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Xu Han\Desktop\Additional files\"/>
    </mc:Choice>
  </mc:AlternateContent>
  <xr:revisionPtr revIDLastSave="0" documentId="13_ncr:1_{2B1C76EB-1D49-4304-BA14-72AF8607214D}" xr6:coauthVersionLast="47" xr6:coauthVersionMax="47" xr10:uidLastSave="{00000000-0000-0000-0000-000000000000}"/>
  <bookViews>
    <workbookView xWindow="-103" yWindow="-103" windowWidth="22149" windowHeight="13200" tabRatio="962" xr2:uid="{00000000-000D-0000-FFFF-FFFF00000000}"/>
  </bookViews>
  <sheets>
    <sheet name="metabolites index" sheetId="1" r:id="rId1"/>
    <sheet name="metabolite-1" sheetId="4" r:id="rId2"/>
    <sheet name="metabolite-3" sheetId="16" r:id="rId3"/>
    <sheet name="metabolite-4" sheetId="17" r:id="rId4"/>
    <sheet name="metabolite-6" sheetId="36" r:id="rId5"/>
    <sheet name="metabolite-7" sheetId="46" r:id="rId6"/>
    <sheet name="metabolite-9" sheetId="63" r:id="rId7"/>
    <sheet name="metabolite-10" sheetId="66" r:id="rId8"/>
    <sheet name="metabolite-11" sheetId="72" r:id="rId9"/>
    <sheet name="metabolite-12" sheetId="49" r:id="rId10"/>
    <sheet name="metabolite-13" sheetId="50" r:id="rId11"/>
    <sheet name="metabolite-14" sheetId="55" r:id="rId12"/>
    <sheet name="metabolite-15" sheetId="57" r:id="rId13"/>
    <sheet name="metabolite-17" sheetId="104" r:id="rId14"/>
    <sheet name="metabolite-18" sheetId="107" r:id="rId15"/>
    <sheet name="metabolite-19" sheetId="108" r:id="rId16"/>
    <sheet name="metabolite-20" sheetId="112" r:id="rId17"/>
    <sheet name="metabolite-21" sheetId="117" r:id="rId18"/>
    <sheet name="metabolite-22" sheetId="123" r:id="rId19"/>
    <sheet name="metabolite-23" sheetId="124" r:id="rId20"/>
    <sheet name="metabolite-126" sheetId="125" r:id="rId21"/>
    <sheet name="metabolite-25" sheetId="129" r:id="rId22"/>
    <sheet name="metabolite-26" sheetId="145" r:id="rId23"/>
    <sheet name="metabolite-27" sheetId="146" r:id="rId24"/>
    <sheet name="metabolite-28" sheetId="147" r:id="rId25"/>
    <sheet name="metabolite-29" sheetId="140" r:id="rId26"/>
    <sheet name="metabolite-30" sheetId="141" r:id="rId27"/>
    <sheet name="metabolite-31" sheetId="136" r:id="rId28"/>
    <sheet name="metabolite-32" sheetId="137" r:id="rId29"/>
    <sheet name="metabolite-33" sheetId="151" r:id="rId30"/>
    <sheet name="metabolite-34" sheetId="152" r:id="rId31"/>
    <sheet name="metabolite-35" sheetId="153" r:id="rId32"/>
    <sheet name="metabolite-36" sheetId="155" r:id="rId33"/>
    <sheet name="metabolite-37" sheetId="157" r:id="rId34"/>
    <sheet name="metabolite-38" sheetId="160" r:id="rId35"/>
    <sheet name="metabolite-40" sheetId="165" r:id="rId36"/>
    <sheet name="metabolite-42" sheetId="174" r:id="rId37"/>
    <sheet name="metabolite-43" sheetId="175" r:id="rId38"/>
    <sheet name="metabolite-44" sheetId="191" r:id="rId39"/>
    <sheet name="metabolite-45" sheetId="193" r:id="rId40"/>
    <sheet name="metabolite-46" sheetId="194" r:id="rId41"/>
    <sheet name="metabolite-47" sheetId="235" r:id="rId42"/>
    <sheet name="metabolite-48" sheetId="236" r:id="rId43"/>
    <sheet name="metabolite-49" sheetId="237" r:id="rId44"/>
    <sheet name="metabolite-50" sheetId="227" r:id="rId45"/>
    <sheet name="metabolite-51" sheetId="228" r:id="rId46"/>
    <sheet name="metabolite-52" sheetId="230" r:id="rId47"/>
    <sheet name="metabolite-53" sheetId="233" r:id="rId48"/>
    <sheet name="metabolite-54" sheetId="212" r:id="rId49"/>
    <sheet name="metabolite-55" sheetId="215" r:id="rId50"/>
    <sheet name="metabolite-56" sheetId="218" r:id="rId51"/>
    <sheet name="metabolite-57" sheetId="219" r:id="rId52"/>
    <sheet name="metabolite-58" sheetId="202" r:id="rId53"/>
    <sheet name="metabolite-59" sheetId="203" r:id="rId5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3" uniqueCount="771">
  <si>
    <t>metabolite-1</t>
    <phoneticPr fontId="3" type="noConversion"/>
  </si>
  <si>
    <t>metabolite-6</t>
  </si>
  <si>
    <t>metabolite-7</t>
  </si>
  <si>
    <t>metabolite-8</t>
  </si>
  <si>
    <t>metabolite-9</t>
  </si>
  <si>
    <t>metabolite-10</t>
  </si>
  <si>
    <t>metabolite-11</t>
  </si>
  <si>
    <t>metabolite-12</t>
  </si>
  <si>
    <t>metabolite-13</t>
  </si>
  <si>
    <t>metabolite-14</t>
  </si>
  <si>
    <t>metabolite-15</t>
  </si>
  <si>
    <t>metabolite-16</t>
  </si>
  <si>
    <t>2-Hydroxybutanoic acid</t>
  </si>
  <si>
    <t>metabolite-17</t>
  </si>
  <si>
    <t>metabolite-18</t>
  </si>
  <si>
    <t>2-Oxoadipate</t>
  </si>
  <si>
    <t>metabolite-19</t>
  </si>
  <si>
    <t>2-Oxobutyric acid</t>
  </si>
  <si>
    <t>metabolite-20</t>
  </si>
  <si>
    <t>metabolite-21</t>
  </si>
  <si>
    <t>3-Methyl-2-oxobutanoic acid</t>
  </si>
  <si>
    <t>metabolite-22</t>
  </si>
  <si>
    <t>metabolite-23</t>
  </si>
  <si>
    <t>metabolite-24</t>
  </si>
  <si>
    <t>metabolite-25</t>
  </si>
  <si>
    <t>metabolite-26</t>
  </si>
  <si>
    <t>metabolite-27</t>
  </si>
  <si>
    <t>metabolite-28</t>
  </si>
  <si>
    <t>metabolite-29</t>
  </si>
  <si>
    <t>metabolite-30</t>
  </si>
  <si>
    <t>metabolite-31</t>
  </si>
  <si>
    <t>metabolite-32</t>
  </si>
  <si>
    <t>metabolite-33</t>
  </si>
  <si>
    <t>metabolite-34</t>
  </si>
  <si>
    <t>metabolite-35</t>
  </si>
  <si>
    <t>metabolite-36</t>
  </si>
  <si>
    <t>metabolite-37</t>
  </si>
  <si>
    <t>3-Hydroxypropionic acid</t>
  </si>
  <si>
    <t>metabolite-38</t>
  </si>
  <si>
    <t>metabolite-39</t>
  </si>
  <si>
    <t>metabolite-40</t>
  </si>
  <si>
    <t>metabolite-41</t>
  </si>
  <si>
    <t>metabolite-42</t>
  </si>
  <si>
    <t>metabolite-43</t>
  </si>
  <si>
    <t>metabolite-44</t>
  </si>
  <si>
    <t>metabolite-45</t>
  </si>
  <si>
    <t>metabolite-46</t>
  </si>
  <si>
    <t>metabolite-47</t>
  </si>
  <si>
    <t>4-Aminobutyric acid(GABA)</t>
  </si>
  <si>
    <t>metabolite-48</t>
  </si>
  <si>
    <t>metabolite-49</t>
  </si>
  <si>
    <t>metabolite-50</t>
  </si>
  <si>
    <t>metabolite-51</t>
  </si>
  <si>
    <t>metabolite-52</t>
  </si>
  <si>
    <t>metabolite-53</t>
  </si>
  <si>
    <t>metabolite-54</t>
  </si>
  <si>
    <t>metabolite-55</t>
  </si>
  <si>
    <t>metabolite-56</t>
  </si>
  <si>
    <t>metabolite-57</t>
  </si>
  <si>
    <t>metabolite-58</t>
  </si>
  <si>
    <t>metabolite-59</t>
  </si>
  <si>
    <t>alanine</t>
  </si>
  <si>
    <t>alpha-ketoisocaproic acid</t>
  </si>
  <si>
    <t>Arachidic acid</t>
  </si>
  <si>
    <t>beta-Alanine</t>
  </si>
  <si>
    <t>Capric Acid</t>
  </si>
  <si>
    <t>Octanoic acid</t>
  </si>
  <si>
    <t>Citraconic acid</t>
  </si>
  <si>
    <t>citric acid</t>
  </si>
  <si>
    <t>citrulline</t>
  </si>
  <si>
    <t>Glyceryl 1-phosphate</t>
  </si>
  <si>
    <t>Sphingosine</t>
  </si>
  <si>
    <t>D-Glyceric acid</t>
  </si>
  <si>
    <t>2-Aminooctadecane-1,3-diol</t>
  </si>
  <si>
    <t>Ethanolamine</t>
  </si>
  <si>
    <t>D-Fructose 2,6-bisphosphate</t>
  </si>
  <si>
    <t>fucose</t>
  </si>
  <si>
    <t>fumaric acid</t>
  </si>
  <si>
    <t>D-Glucose</t>
  </si>
  <si>
    <t>Glucose-1-phosphate</t>
  </si>
  <si>
    <t>Glucose-6-phosphate</t>
  </si>
  <si>
    <t>glutamine</t>
  </si>
  <si>
    <t>glutathione</t>
  </si>
  <si>
    <t>glycerol</t>
  </si>
  <si>
    <t>isocitric acid</t>
  </si>
  <si>
    <t>Isoleucine</t>
  </si>
  <si>
    <t>lauric acid</t>
  </si>
  <si>
    <t>leucine</t>
  </si>
  <si>
    <t>L-homoserine</t>
  </si>
  <si>
    <t>linoleic acid</t>
  </si>
  <si>
    <t>linolenic acid</t>
  </si>
  <si>
    <t>L-Malic acid</t>
  </si>
  <si>
    <t>malonic acid</t>
  </si>
  <si>
    <t>mannose</t>
  </si>
  <si>
    <t>Methyl jasmonate</t>
  </si>
  <si>
    <t>Inositol</t>
  </si>
  <si>
    <t>Myristic Acid</t>
  </si>
  <si>
    <t>oleic acid</t>
  </si>
  <si>
    <t>oxalacetic acid</t>
  </si>
  <si>
    <t>oxalic acid</t>
  </si>
  <si>
    <t>oxoproline</t>
  </si>
  <si>
    <t>palmitic acid</t>
  </si>
  <si>
    <t>palmitoleic acid</t>
  </si>
  <si>
    <t>proline</t>
  </si>
  <si>
    <t>prostaglandin A</t>
  </si>
  <si>
    <t>putrescine</t>
  </si>
  <si>
    <t>Pyruvate</t>
    <phoneticPr fontId="3" type="noConversion"/>
  </si>
  <si>
    <t>serine</t>
  </si>
  <si>
    <t>stearic acid</t>
  </si>
  <si>
    <t>succinic acid</t>
  </si>
  <si>
    <t>sucrose</t>
  </si>
  <si>
    <t>Threonate</t>
  </si>
  <si>
    <t>threonine</t>
  </si>
  <si>
    <t>Method</t>
    <phoneticPr fontId="3" type="noConversion"/>
  </si>
  <si>
    <t>Pop</t>
    <phoneticPr fontId="3" type="noConversion"/>
  </si>
  <si>
    <t>Chr</t>
    <phoneticPr fontId="3" type="noConversion"/>
  </si>
  <si>
    <t>Position (cM)</t>
    <phoneticPr fontId="3" type="noConversion"/>
  </si>
  <si>
    <t>Left_Marker</t>
    <phoneticPr fontId="3" type="noConversion"/>
  </si>
  <si>
    <t>Right_Marker</t>
    <phoneticPr fontId="3" type="noConversion"/>
  </si>
  <si>
    <t>Additive Effect</t>
    <phoneticPr fontId="3" type="noConversion"/>
  </si>
  <si>
    <t>LOD</t>
    <phoneticPr fontId="3" type="noConversion"/>
  </si>
  <si>
    <t>Var_Genet_(i)</t>
    <phoneticPr fontId="3" type="noConversion"/>
  </si>
  <si>
    <t>r2 (%)</t>
    <phoneticPr fontId="3" type="noConversion"/>
  </si>
  <si>
    <t>Var_Error</t>
    <phoneticPr fontId="3" type="noConversion"/>
  </si>
  <si>
    <t>Var_Phen (total)</t>
    <phoneticPr fontId="3" type="noConversion"/>
  </si>
  <si>
    <t>GCIM</t>
    <phoneticPr fontId="3" type="noConversion"/>
  </si>
  <si>
    <t>all</t>
    <phoneticPr fontId="3" type="noConversion"/>
  </si>
  <si>
    <t>GCIM</t>
    <phoneticPr fontId="5" type="noConversion"/>
  </si>
  <si>
    <t>pop</t>
    <phoneticPr fontId="3" type="noConversion"/>
  </si>
  <si>
    <t>Chromosome</t>
    <phoneticPr fontId="3" type="noConversion"/>
  </si>
  <si>
    <t>Position</t>
    <phoneticPr fontId="3" type="noConversion"/>
  </si>
  <si>
    <t>LeftMarker</t>
    <phoneticPr fontId="3" type="noConversion"/>
  </si>
  <si>
    <t>RightMarker</t>
    <phoneticPr fontId="3" type="noConversion"/>
  </si>
  <si>
    <t>PVE(%)</t>
    <phoneticPr fontId="3" type="noConversion"/>
  </si>
  <si>
    <t>Add</t>
    <phoneticPr fontId="3" type="noConversion"/>
  </si>
  <si>
    <t>LeftCI</t>
    <phoneticPr fontId="3" type="noConversion"/>
  </si>
  <si>
    <t>RightCI</t>
    <phoneticPr fontId="3" type="noConversion"/>
  </si>
  <si>
    <t>ICIM</t>
    <phoneticPr fontId="3" type="noConversion"/>
  </si>
  <si>
    <t>method</t>
    <phoneticPr fontId="3" type="noConversion"/>
  </si>
  <si>
    <t>software</t>
    <phoneticPr fontId="3" type="noConversion"/>
  </si>
  <si>
    <t>Marker Position (bp)</t>
    <phoneticPr fontId="3" type="noConversion"/>
  </si>
  <si>
    <t>Marker</t>
    <phoneticPr fontId="3" type="noConversion"/>
  </si>
  <si>
    <t>QTN effect</t>
    <phoneticPr fontId="3" type="noConversion"/>
  </si>
  <si>
    <t>LOD score</t>
    <phoneticPr fontId="3" type="noConversion"/>
  </si>
  <si>
    <t>-LOG10(P)</t>
    <phoneticPr fontId="3" type="noConversion"/>
  </si>
  <si>
    <t>MAF</t>
    <phoneticPr fontId="3" type="noConversion"/>
  </si>
  <si>
    <t>Var_phen (total)</t>
    <phoneticPr fontId="3" type="noConversion"/>
  </si>
  <si>
    <t>GWAS</t>
    <phoneticPr fontId="3" type="noConversion"/>
  </si>
  <si>
    <t>ISIS EM-BLASSO</t>
    <phoneticPr fontId="3" type="noConversion"/>
  </si>
  <si>
    <t>Marker1030067</t>
  </si>
  <si>
    <t>mrMLM</t>
  </si>
  <si>
    <t>FASTmrEMMA</t>
  </si>
  <si>
    <t>pKWmEB</t>
  </si>
  <si>
    <t>Marker2487419</t>
  </si>
  <si>
    <t>Marker1534337</t>
    <phoneticPr fontId="3" type="noConversion"/>
  </si>
  <si>
    <t>Marker1510518</t>
    <phoneticPr fontId="3" type="noConversion"/>
  </si>
  <si>
    <t>Marker458076</t>
  </si>
  <si>
    <t>Marker415618</t>
  </si>
  <si>
    <t>Marker1458936</t>
  </si>
  <si>
    <t>Marker1575989</t>
  </si>
  <si>
    <t>Marker2487419</t>
    <phoneticPr fontId="3" type="noConversion"/>
  </si>
  <si>
    <t>Marker2407895</t>
    <phoneticPr fontId="3" type="noConversion"/>
  </si>
  <si>
    <t>pKWmEB</t>
    <phoneticPr fontId="3" type="noConversion"/>
  </si>
  <si>
    <t>Marker2365482</t>
  </si>
  <si>
    <t>ISIS EM-BLASSO</t>
  </si>
  <si>
    <t>pLARmEB</t>
  </si>
  <si>
    <t>Marker790595</t>
  </si>
  <si>
    <t>FASTmrMLM</t>
  </si>
  <si>
    <t>Marker1836644</t>
  </si>
  <si>
    <t>Marker839732</t>
  </si>
  <si>
    <t>Marker1282622</t>
    <phoneticPr fontId="3" type="noConversion"/>
  </si>
  <si>
    <t>Marker1269787</t>
  </si>
  <si>
    <t>Marker1260414</t>
  </si>
  <si>
    <t>Marker1174826</t>
    <phoneticPr fontId="3" type="noConversion"/>
  </si>
  <si>
    <t>Marker1286890</t>
    <phoneticPr fontId="3" type="noConversion"/>
  </si>
  <si>
    <t>Marker1776375</t>
  </si>
  <si>
    <t>Marker1286890</t>
  </si>
  <si>
    <t>Marker1794873</t>
  </si>
  <si>
    <t>Marker264580</t>
  </si>
  <si>
    <t>Marker464961</t>
  </si>
  <si>
    <t>Marker493960</t>
  </si>
  <si>
    <t>Marker2771263</t>
  </si>
  <si>
    <t>Marker2816233</t>
  </si>
  <si>
    <t>Marker2803588</t>
  </si>
  <si>
    <t>Marker2187077</t>
  </si>
  <si>
    <t>Marker206433</t>
  </si>
  <si>
    <t>Marker200629</t>
  </si>
  <si>
    <t>Marker2409432</t>
  </si>
  <si>
    <t>Marker2850221</t>
  </si>
  <si>
    <t>Marker2790748</t>
  </si>
  <si>
    <t>Marker2178818</t>
  </si>
  <si>
    <t>Marker2545413</t>
  </si>
  <si>
    <t>Marker464868</t>
  </si>
  <si>
    <t>Marker2264224</t>
  </si>
  <si>
    <t>Marker1997145</t>
  </si>
  <si>
    <t>Marker1981720</t>
  </si>
  <si>
    <t>Marker2163727</t>
  </si>
  <si>
    <t>Marker2016055</t>
  </si>
  <si>
    <t>Marker2075404</t>
  </si>
  <si>
    <t>Marker499635</t>
  </si>
  <si>
    <t>Marker749729</t>
  </si>
  <si>
    <t>Marker1849486</t>
  </si>
  <si>
    <t>Marker2052291</t>
  </si>
  <si>
    <t>Marker1085583</t>
  </si>
  <si>
    <t>Marker2249334</t>
  </si>
  <si>
    <t>Marker1287683</t>
  </si>
  <si>
    <t>Marker1157322</t>
  </si>
  <si>
    <t>Marker2589580</t>
  </si>
  <si>
    <t>Marker2291230</t>
  </si>
  <si>
    <t>Marker706158</t>
  </si>
  <si>
    <t>Marker709955</t>
  </si>
  <si>
    <t>Marker12570</t>
  </si>
  <si>
    <t>Marker1738741</t>
  </si>
  <si>
    <t>Marker2476550</t>
  </si>
  <si>
    <t>Marker7992</t>
  </si>
  <si>
    <t>Marker1118083</t>
  </si>
  <si>
    <t>Marker1653109</t>
  </si>
  <si>
    <t>Marker2509644</t>
  </si>
  <si>
    <t>Marker2292419</t>
  </si>
  <si>
    <t>Marker389074</t>
  </si>
  <si>
    <t>Marker2048062</t>
  </si>
  <si>
    <t>Marker371896</t>
  </si>
  <si>
    <t>Marker2651433</t>
  </si>
  <si>
    <t>Marker2000797</t>
  </si>
  <si>
    <t>Marker1684827</t>
  </si>
  <si>
    <t>Marker1993733</t>
  </si>
  <si>
    <t>Marker2253455</t>
  </si>
  <si>
    <t>Marker2354273</t>
  </si>
  <si>
    <t>Marker299967</t>
  </si>
  <si>
    <t>Marker468386</t>
  </si>
  <si>
    <t>Marker1531323</t>
  </si>
  <si>
    <t>Marker1762503</t>
  </si>
  <si>
    <t>Marker580107</t>
  </si>
  <si>
    <t>Marker1443183</t>
  </si>
  <si>
    <t>Marker1322645</t>
  </si>
  <si>
    <t>Marker654290</t>
  </si>
  <si>
    <t>Marker1495220</t>
  </si>
  <si>
    <t>Marker1172380</t>
  </si>
  <si>
    <t>Marker1921900</t>
  </si>
  <si>
    <t>Marker1282622</t>
  </si>
  <si>
    <t>Marker827261</t>
  </si>
  <si>
    <t>Marker1754301</t>
  </si>
  <si>
    <t>Marker1299201</t>
  </si>
  <si>
    <t>Marker1969210</t>
  </si>
  <si>
    <t>Marker2055321</t>
  </si>
  <si>
    <t>Marker2838644</t>
  </si>
  <si>
    <t>Marker1074670</t>
  </si>
  <si>
    <t>Marker2195584</t>
  </si>
  <si>
    <t>Marker2104405</t>
  </si>
  <si>
    <t>Marker589467</t>
  </si>
  <si>
    <t>Marker585130</t>
  </si>
  <si>
    <t>Marker1314287</t>
  </si>
  <si>
    <t>Marker2165604</t>
  </si>
  <si>
    <t>Marker2770441</t>
  </si>
  <si>
    <t>Marker2798955</t>
  </si>
  <si>
    <t>Marker1848391</t>
  </si>
  <si>
    <t>Marker2058577</t>
  </si>
  <si>
    <t>Marker2433516</t>
  </si>
  <si>
    <t>Marker2494818</t>
  </si>
  <si>
    <t>Marker1837846</t>
  </si>
  <si>
    <t>Marker1850814</t>
  </si>
  <si>
    <t>Marker2060238</t>
  </si>
  <si>
    <t>Marker1963305</t>
  </si>
  <si>
    <t>Marker1852549</t>
  </si>
  <si>
    <t>Marker325634</t>
  </si>
  <si>
    <t>Marker2092235</t>
  </si>
  <si>
    <t>Marker666687</t>
  </si>
  <si>
    <t>Marker6642</t>
  </si>
  <si>
    <t>Marker131198</t>
  </si>
  <si>
    <t>Marker1813597</t>
  </si>
  <si>
    <t>Marker1904250</t>
  </si>
  <si>
    <t>Marker1271896</t>
  </si>
  <si>
    <t>Marker1096354</t>
  </si>
  <si>
    <t>Marker1094761</t>
  </si>
  <si>
    <t>Marker1056155</t>
  </si>
  <si>
    <t>Marker386829</t>
  </si>
  <si>
    <t>Marker397272</t>
  </si>
  <si>
    <t>Marker2189465</t>
  </si>
  <si>
    <t>Marker2122354</t>
  </si>
  <si>
    <t>Marker1666562</t>
  </si>
  <si>
    <t>Marker2357108</t>
  </si>
  <si>
    <t>Marker2294377</t>
  </si>
  <si>
    <t>Marker1735346</t>
  </si>
  <si>
    <t>Marker2104700</t>
  </si>
  <si>
    <t>Marker1280678</t>
  </si>
  <si>
    <t>Marker1640915</t>
  </si>
  <si>
    <t>Marker311437</t>
  </si>
  <si>
    <t>Marker318453</t>
  </si>
  <si>
    <t>Marker1792642</t>
  </si>
  <si>
    <t>Marker1943039</t>
  </si>
  <si>
    <t>Marker1675074</t>
  </si>
  <si>
    <t>Marker1622325</t>
  </si>
  <si>
    <t>Marker1229770</t>
  </si>
  <si>
    <t>Marker1371003</t>
  </si>
  <si>
    <t>Marker1241414</t>
  </si>
  <si>
    <t>Marker1173436</t>
  </si>
  <si>
    <t>Marker352079</t>
  </si>
  <si>
    <t>Marker1452905</t>
  </si>
  <si>
    <t>Marker1448070</t>
  </si>
  <si>
    <t>Marker639248</t>
  </si>
  <si>
    <t>Marker644355</t>
  </si>
  <si>
    <t>Marker917786</t>
  </si>
  <si>
    <t>Marker962746</t>
  </si>
  <si>
    <t>Marker15320</t>
  </si>
  <si>
    <t>Marker1222251</t>
  </si>
  <si>
    <t>Marker1651052</t>
  </si>
  <si>
    <t>Marker491086</t>
  </si>
  <si>
    <t>Marker1422443</t>
  </si>
  <si>
    <t>Marker365141</t>
  </si>
  <si>
    <t>Marker1381587</t>
  </si>
  <si>
    <t>Marker621663</t>
  </si>
  <si>
    <t>Marker827261</t>
    <phoneticPr fontId="3" type="noConversion"/>
  </si>
  <si>
    <t>Marker621902</t>
    <phoneticPr fontId="3" type="noConversion"/>
  </si>
  <si>
    <t>Marker654290</t>
    <phoneticPr fontId="3" type="noConversion"/>
  </si>
  <si>
    <t>Marker891557</t>
    <phoneticPr fontId="3" type="noConversion"/>
  </si>
  <si>
    <t>Marker1640915</t>
    <phoneticPr fontId="3" type="noConversion"/>
  </si>
  <si>
    <t>Marker371896</t>
    <phoneticPr fontId="3" type="noConversion"/>
  </si>
  <si>
    <t>Marker2137873</t>
    <phoneticPr fontId="3" type="noConversion"/>
  </si>
  <si>
    <t>Marker1641850</t>
    <phoneticPr fontId="3" type="noConversion"/>
  </si>
  <si>
    <t>Marker206433</t>
    <phoneticPr fontId="3" type="noConversion"/>
  </si>
  <si>
    <t>Marker1422443</t>
    <phoneticPr fontId="3" type="noConversion"/>
  </si>
  <si>
    <t>Marker2473759</t>
    <phoneticPr fontId="3" type="noConversion"/>
  </si>
  <si>
    <t>Marker1010450</t>
    <phoneticPr fontId="3" type="noConversion"/>
  </si>
  <si>
    <t>Marker2091293</t>
    <phoneticPr fontId="3" type="noConversion"/>
  </si>
  <si>
    <t>Marker2778095</t>
    <phoneticPr fontId="3" type="noConversion"/>
  </si>
  <si>
    <t>Marker2866358</t>
    <phoneticPr fontId="3" type="noConversion"/>
  </si>
  <si>
    <t>Marker2545413</t>
    <phoneticPr fontId="3" type="noConversion"/>
  </si>
  <si>
    <t>Marker2531483</t>
    <phoneticPr fontId="3" type="noConversion"/>
  </si>
  <si>
    <t>Marker2577629</t>
    <phoneticPr fontId="3" type="noConversion"/>
  </si>
  <si>
    <t>Marker299967</t>
    <phoneticPr fontId="3" type="noConversion"/>
  </si>
  <si>
    <t>Marker1282210</t>
    <phoneticPr fontId="3" type="noConversion"/>
  </si>
  <si>
    <t>Marker1281312</t>
    <phoneticPr fontId="3" type="noConversion"/>
  </si>
  <si>
    <t>Marker1206053</t>
    <phoneticPr fontId="3" type="noConversion"/>
  </si>
  <si>
    <t>Marker1763128</t>
    <phoneticPr fontId="3" type="noConversion"/>
  </si>
  <si>
    <t>Marker1738741</t>
    <phoneticPr fontId="3" type="noConversion"/>
  </si>
  <si>
    <t>FASTmrEMMA</t>
    <phoneticPr fontId="3" type="noConversion"/>
  </si>
  <si>
    <t>Marker2063896</t>
    <phoneticPr fontId="3" type="noConversion"/>
  </si>
  <si>
    <t>Marker2075404</t>
    <phoneticPr fontId="3" type="noConversion"/>
  </si>
  <si>
    <t>Marker2023741</t>
    <phoneticPr fontId="3" type="noConversion"/>
  </si>
  <si>
    <t>Marker2000797</t>
    <phoneticPr fontId="3" type="noConversion"/>
  </si>
  <si>
    <t>Marker1981720</t>
    <phoneticPr fontId="3" type="noConversion"/>
  </si>
  <si>
    <t>Marker2528893</t>
    <phoneticPr fontId="3" type="noConversion"/>
  </si>
  <si>
    <t>Marker2049801</t>
    <phoneticPr fontId="3" type="noConversion"/>
  </si>
  <si>
    <t>Marker129213</t>
    <phoneticPr fontId="3" type="noConversion"/>
  </si>
  <si>
    <t>Marker10243</t>
    <phoneticPr fontId="3" type="noConversion"/>
  </si>
  <si>
    <t>Marker584683</t>
    <phoneticPr fontId="3" type="noConversion"/>
  </si>
  <si>
    <t>Marker548361</t>
    <phoneticPr fontId="3" type="noConversion"/>
  </si>
  <si>
    <t>Marker2415983</t>
    <phoneticPr fontId="3" type="noConversion"/>
  </si>
  <si>
    <t>Marker15320</t>
    <phoneticPr fontId="3" type="noConversion"/>
  </si>
  <si>
    <t>Marker858</t>
    <phoneticPr fontId="3" type="noConversion"/>
  </si>
  <si>
    <t>Marker136460</t>
    <phoneticPr fontId="3" type="noConversion"/>
  </si>
  <si>
    <t>Marker7992</t>
    <phoneticPr fontId="3" type="noConversion"/>
  </si>
  <si>
    <t>Marker12570</t>
    <phoneticPr fontId="3" type="noConversion"/>
  </si>
  <si>
    <t>Marker1387506</t>
  </si>
  <si>
    <t>Marker1343391</t>
  </si>
  <si>
    <t>Marker2729534</t>
  </si>
  <si>
    <t>Marker551663</t>
  </si>
  <si>
    <t>Marker2848318</t>
  </si>
  <si>
    <t>Marker2767659</t>
  </si>
  <si>
    <t>Marker617328</t>
  </si>
  <si>
    <t>Marker633142</t>
  </si>
  <si>
    <t>Marker584166</t>
    <phoneticPr fontId="3" type="noConversion"/>
  </si>
  <si>
    <t>Marker2855002</t>
  </si>
  <si>
    <t>Marker2801439</t>
  </si>
  <si>
    <t>Marker591567</t>
  </si>
  <si>
    <t>Marker617328</t>
    <phoneticPr fontId="3" type="noConversion"/>
  </si>
  <si>
    <t>Marker641770</t>
  </si>
  <si>
    <t>Marker203833</t>
    <phoneticPr fontId="3" type="noConversion"/>
  </si>
  <si>
    <t>Marker2058122</t>
    <phoneticPr fontId="3" type="noConversion"/>
  </si>
  <si>
    <t>Marker374314</t>
    <phoneticPr fontId="3" type="noConversion"/>
  </si>
  <si>
    <t>Marker325634</t>
    <phoneticPr fontId="3" type="noConversion"/>
  </si>
  <si>
    <t>Marker2018575</t>
  </si>
  <si>
    <t>Marker1981180</t>
  </si>
  <si>
    <t>Marker1991540</t>
    <phoneticPr fontId="3" type="noConversion"/>
  </si>
  <si>
    <t>Marker2058738</t>
    <phoneticPr fontId="3" type="noConversion"/>
  </si>
  <si>
    <t>Marker2844137</t>
  </si>
  <si>
    <t>Marker2823182</t>
  </si>
  <si>
    <t>Marker1187241</t>
  </si>
  <si>
    <t>Marker1285660</t>
  </si>
  <si>
    <t>Marker742943</t>
  </si>
  <si>
    <t>Marker750703</t>
  </si>
  <si>
    <t>Marker727545</t>
  </si>
  <si>
    <t>Marker2351480</t>
  </si>
  <si>
    <t>Marker624950</t>
  </si>
  <si>
    <t>Marker1943872</t>
  </si>
  <si>
    <t>Marker522181</t>
    <phoneticPr fontId="3" type="noConversion"/>
  </si>
  <si>
    <t>Marker2842700</t>
  </si>
  <si>
    <t>Marker2824750</t>
  </si>
  <si>
    <t>Marker2842700</t>
    <phoneticPr fontId="3" type="noConversion"/>
  </si>
  <si>
    <t>Marker2697651</t>
    <phoneticPr fontId="3" type="noConversion"/>
  </si>
  <si>
    <t>Marker2698454</t>
    <phoneticPr fontId="3" type="noConversion"/>
  </si>
  <si>
    <t>Marker2729740</t>
    <phoneticPr fontId="3" type="noConversion"/>
  </si>
  <si>
    <t>Marker2635450</t>
  </si>
  <si>
    <t>Marker2729868</t>
  </si>
  <si>
    <t>Marker1042928</t>
  </si>
  <si>
    <t>Marker1071152</t>
  </si>
  <si>
    <t>Marker2705284</t>
  </si>
  <si>
    <t>Marker2715376</t>
  </si>
  <si>
    <t>Marker155548</t>
  </si>
  <si>
    <t>Marker252264</t>
  </si>
  <si>
    <t>Marker1071152</t>
    <phoneticPr fontId="3" type="noConversion"/>
  </si>
  <si>
    <t>Marker2614429</t>
  </si>
  <si>
    <t>Marker673163</t>
  </si>
  <si>
    <t>Marker718573</t>
  </si>
  <si>
    <t>Marker791165</t>
  </si>
  <si>
    <t>Marker1773932</t>
  </si>
  <si>
    <t>Marker1938898</t>
  </si>
  <si>
    <t>Marker2300079</t>
    <phoneticPr fontId="3" type="noConversion"/>
  </si>
  <si>
    <t>Marker1996457</t>
    <phoneticPr fontId="3" type="noConversion"/>
  </si>
  <si>
    <t>Marker2044143</t>
    <phoneticPr fontId="3" type="noConversion"/>
  </si>
  <si>
    <t>Marker1681074</t>
  </si>
  <si>
    <t>Marker1412047</t>
    <phoneticPr fontId="3" type="noConversion"/>
  </si>
  <si>
    <t>Marker443649</t>
    <phoneticPr fontId="3" type="noConversion"/>
  </si>
  <si>
    <t>Marker526905</t>
    <phoneticPr fontId="3" type="noConversion"/>
  </si>
  <si>
    <t>Marker2435271</t>
  </si>
  <si>
    <t>Marker2434359</t>
    <phoneticPr fontId="3" type="noConversion"/>
  </si>
  <si>
    <t>Marker696178</t>
    <phoneticPr fontId="3" type="noConversion"/>
  </si>
  <si>
    <t>Marker2482274</t>
  </si>
  <si>
    <t>Marker2441843</t>
  </si>
  <si>
    <t>Marker724472</t>
    <phoneticPr fontId="3" type="noConversion"/>
  </si>
  <si>
    <t>Marker685772</t>
    <phoneticPr fontId="3" type="noConversion"/>
  </si>
  <si>
    <t>Marker2832301</t>
  </si>
  <si>
    <t>Marker2815445</t>
  </si>
  <si>
    <t>Marker1491761</t>
    <phoneticPr fontId="3" type="noConversion"/>
  </si>
  <si>
    <t>Marker2230222</t>
    <phoneticPr fontId="3" type="noConversion"/>
  </si>
  <si>
    <t>Marker2363814</t>
    <phoneticPr fontId="3" type="noConversion"/>
  </si>
  <si>
    <t>Marker2543407</t>
    <phoneticPr fontId="3" type="noConversion"/>
  </si>
  <si>
    <t>Marker2543407</t>
  </si>
  <si>
    <t>Marker2744001</t>
  </si>
  <si>
    <t>Marker2036081</t>
  </si>
  <si>
    <t>Marker1992482</t>
  </si>
  <si>
    <t>Marker2597610</t>
    <phoneticPr fontId="3" type="noConversion"/>
  </si>
  <si>
    <t>Marker2037634</t>
    <phoneticPr fontId="3" type="noConversion"/>
  </si>
  <si>
    <t>Marker1966275</t>
  </si>
  <si>
    <t>Marker1372451</t>
  </si>
  <si>
    <t>Marker1324457</t>
  </si>
  <si>
    <t>Marker2301366</t>
    <phoneticPr fontId="3" type="noConversion"/>
  </si>
  <si>
    <t>Marker2364583</t>
    <phoneticPr fontId="3" type="noConversion"/>
  </si>
  <si>
    <t>Marker1223707</t>
  </si>
  <si>
    <t>Marker1305385</t>
  </si>
  <si>
    <t>Marker2042025</t>
  </si>
  <si>
    <t>Marker2005198</t>
  </si>
  <si>
    <t>Marker2364583</t>
  </si>
  <si>
    <t>Marker2734301</t>
  </si>
  <si>
    <t>Marker1166836</t>
  </si>
  <si>
    <t>Marker1282210</t>
  </si>
  <si>
    <t>Marker1224290</t>
  </si>
  <si>
    <t>Marker1866687</t>
  </si>
  <si>
    <t>Marker1890069</t>
  </si>
  <si>
    <t>Marker1998840</t>
  </si>
  <si>
    <t>Marker1893758</t>
  </si>
  <si>
    <t>Marker1845498</t>
  </si>
  <si>
    <t>Marker1805367</t>
  </si>
  <si>
    <t>Marker1900741</t>
  </si>
  <si>
    <t>Marker2055451</t>
  </si>
  <si>
    <t>Marker2039824</t>
  </si>
  <si>
    <t>Marker1985132</t>
  </si>
  <si>
    <t>Marker2077769</t>
  </si>
  <si>
    <t>Marker2060725</t>
  </si>
  <si>
    <t>Marker1989922</t>
  </si>
  <si>
    <t>Marker370376</t>
  </si>
  <si>
    <t>Marker2110241</t>
  </si>
  <si>
    <t>Marker2200075</t>
  </si>
  <si>
    <t>Marker708192</t>
  </si>
  <si>
    <t>Marker729443</t>
  </si>
  <si>
    <t>Marker771279</t>
  </si>
  <si>
    <t>Marker744781</t>
  </si>
  <si>
    <t>ICIM</t>
    <phoneticPr fontId="5" type="noConversion"/>
  </si>
  <si>
    <t>Marker1289976</t>
  </si>
  <si>
    <t>Marker751370</t>
  </si>
  <si>
    <t>Marker1398247</t>
    <phoneticPr fontId="5" type="noConversion"/>
  </si>
  <si>
    <t>ISIS EM-BLASSO</t>
    <phoneticPr fontId="5" type="noConversion"/>
  </si>
  <si>
    <t>GWAS</t>
    <phoneticPr fontId="5" type="noConversion"/>
  </si>
  <si>
    <t>Marker1419799</t>
  </si>
  <si>
    <t>Marker1433376</t>
  </si>
  <si>
    <t>Marker114116</t>
  </si>
  <si>
    <t>Marker2733475</t>
  </si>
  <si>
    <t>Marker1340239</t>
    <phoneticPr fontId="5" type="noConversion"/>
  </si>
  <si>
    <t>Marker1433376</t>
    <phoneticPr fontId="5" type="noConversion"/>
  </si>
  <si>
    <t>all</t>
    <phoneticPr fontId="5" type="noConversion"/>
  </si>
  <si>
    <t>Marker1813759</t>
  </si>
  <si>
    <t>Marker1899147</t>
  </si>
  <si>
    <t>Marker1425110</t>
  </si>
  <si>
    <t>Marker2669788</t>
    <phoneticPr fontId="5" type="noConversion"/>
  </si>
  <si>
    <t>Marker1365691</t>
  </si>
  <si>
    <t>Marker2646292</t>
  </si>
  <si>
    <t>Marker2632364</t>
  </si>
  <si>
    <t>pKWmEB</t>
    <phoneticPr fontId="5" type="noConversion"/>
  </si>
  <si>
    <t>Marker2766645</t>
  </si>
  <si>
    <t>Marker2849746</t>
    <phoneticPr fontId="5" type="noConversion"/>
  </si>
  <si>
    <t>Marker384918</t>
  </si>
  <si>
    <t>Marker396470</t>
  </si>
  <si>
    <t>Marker1170506</t>
  </si>
  <si>
    <t>Marker399016</t>
  </si>
  <si>
    <t>Marker399016</t>
    <phoneticPr fontId="5" type="noConversion"/>
  </si>
  <si>
    <t>FASTmrMLM</t>
    <phoneticPr fontId="5" type="noConversion"/>
  </si>
  <si>
    <t>Marker1996387</t>
  </si>
  <si>
    <t>Marker2078169</t>
  </si>
  <si>
    <t>Marker2498774</t>
  </si>
  <si>
    <t>Marker2454509</t>
  </si>
  <si>
    <t>Marker1103627</t>
  </si>
  <si>
    <t>Marker418713</t>
  </si>
  <si>
    <t>Marker2508846</t>
    <phoneticPr fontId="5" type="noConversion"/>
  </si>
  <si>
    <t>Marker1085583</t>
    <phoneticPr fontId="5" type="noConversion"/>
  </si>
  <si>
    <t>Marker2230222</t>
  </si>
  <si>
    <t>pLARmEB</t>
    <phoneticPr fontId="5" type="noConversion"/>
  </si>
  <si>
    <t>Marker2291762</t>
  </si>
  <si>
    <t>Marker450418</t>
  </si>
  <si>
    <t>Marker499789</t>
  </si>
  <si>
    <t>Marker2554554</t>
  </si>
  <si>
    <t>Marker2593575</t>
  </si>
  <si>
    <t>Marker1263732</t>
  </si>
  <si>
    <t>Marker534009</t>
  </si>
  <si>
    <t>Marker434940</t>
  </si>
  <si>
    <t>Marker867136</t>
  </si>
  <si>
    <t>Marker172135</t>
  </si>
  <si>
    <t>Marker1094905</t>
  </si>
  <si>
    <t>Marker1563570</t>
  </si>
  <si>
    <t>Marker1548202</t>
  </si>
  <si>
    <t>Marker2542918</t>
  </si>
  <si>
    <t>Marker364100</t>
  </si>
  <si>
    <t>Marker377605</t>
  </si>
  <si>
    <t>Marker868780</t>
  </si>
  <si>
    <t>Marker920733</t>
  </si>
  <si>
    <t>Marker1282727</t>
  </si>
  <si>
    <t>Marker2049860</t>
  </si>
  <si>
    <t>Marker2053648</t>
  </si>
  <si>
    <t>Marker1816431</t>
  </si>
  <si>
    <t>Marker584166</t>
  </si>
  <si>
    <t>Marker664607</t>
  </si>
  <si>
    <t>Marker2592949</t>
  </si>
  <si>
    <t>Marker456939</t>
  </si>
  <si>
    <t>Marker706194</t>
  </si>
  <si>
    <t>Marker691339</t>
  </si>
  <si>
    <t>Marker169306</t>
  </si>
  <si>
    <t>Marker128559</t>
  </si>
  <si>
    <t>Marker137277</t>
  </si>
  <si>
    <t>Marker2759137</t>
  </si>
  <si>
    <t>Marker2719781</t>
  </si>
  <si>
    <t>Marker2675339</t>
  </si>
  <si>
    <t>Marker786036</t>
  </si>
  <si>
    <t>Marker670050</t>
  </si>
  <si>
    <t>Marker261062</t>
  </si>
  <si>
    <t>Marker151297</t>
  </si>
  <si>
    <t>Marker1981247</t>
  </si>
  <si>
    <t>Marker2053563</t>
  </si>
  <si>
    <t>Marker1006888</t>
  </si>
  <si>
    <t>Marker1116659</t>
  </si>
  <si>
    <t>Marker1190704</t>
  </si>
  <si>
    <t>Marker1188545</t>
  </si>
  <si>
    <t>Marker1243816</t>
  </si>
  <si>
    <t>Marker1252345</t>
  </si>
  <si>
    <t>Marker482975</t>
  </si>
  <si>
    <t>Marker2559677</t>
  </si>
  <si>
    <t>Marker2851307</t>
  </si>
  <si>
    <t>Marker1898999</t>
  </si>
  <si>
    <t>Marker2820990</t>
  </si>
  <si>
    <t>Marker2624957</t>
  </si>
  <si>
    <t>Marker1906538</t>
  </si>
  <si>
    <t>Marker1130599</t>
  </si>
  <si>
    <t>Marker1115214</t>
  </si>
  <si>
    <t>Marker1806679</t>
  </si>
  <si>
    <t>Marker1406581</t>
  </si>
  <si>
    <t>Marker1398370</t>
  </si>
  <si>
    <t>Marker2796333</t>
  </si>
  <si>
    <t>Marker439035</t>
  </si>
  <si>
    <t>Marker482843</t>
  </si>
  <si>
    <t>Marker431899</t>
  </si>
  <si>
    <t>Marker121025</t>
  </si>
  <si>
    <t>Marker2430007</t>
  </si>
  <si>
    <t>Marker1691565</t>
  </si>
  <si>
    <t>Marker350745</t>
  </si>
  <si>
    <t>Marker392461</t>
  </si>
  <si>
    <t>Marker2798086</t>
  </si>
  <si>
    <t>Marker2033137</t>
  </si>
  <si>
    <t>Marker2023947</t>
  </si>
  <si>
    <t>Marker350683</t>
  </si>
  <si>
    <t>Marker403343</t>
  </si>
  <si>
    <t>Marker2824505</t>
  </si>
  <si>
    <t>Marker2835606</t>
  </si>
  <si>
    <t>Marker2148606</t>
  </si>
  <si>
    <t>Marker1060812</t>
  </si>
  <si>
    <t>Marker465031</t>
  </si>
  <si>
    <t>Marker1145346</t>
  </si>
  <si>
    <t>Marker435784</t>
  </si>
  <si>
    <t>Marker216689</t>
  </si>
  <si>
    <t>Marker228934</t>
  </si>
  <si>
    <t>Marker2525425</t>
  </si>
  <si>
    <t>Marker2522737</t>
  </si>
  <si>
    <t>Marker1172550</t>
  </si>
  <si>
    <t>Marker1229647</t>
  </si>
  <si>
    <t>Marker2707573</t>
  </si>
  <si>
    <t>Marker2745219</t>
  </si>
  <si>
    <t>Marker624348</t>
  </si>
  <si>
    <t>Marker2524671</t>
  </si>
  <si>
    <t>Marker615463</t>
  </si>
  <si>
    <t>Marker569541</t>
  </si>
  <si>
    <t>Marker667322</t>
  </si>
  <si>
    <t>Marker295268</t>
  </si>
  <si>
    <t>Marker292918</t>
  </si>
  <si>
    <t>Marker293434</t>
  </si>
  <si>
    <t>Marker554961</t>
  </si>
  <si>
    <t>Marker318876</t>
  </si>
  <si>
    <t>Marker2149219</t>
  </si>
  <si>
    <t>Marker429142</t>
  </si>
  <si>
    <t>Marker1193792</t>
  </si>
  <si>
    <t>Marker1284515</t>
  </si>
  <si>
    <t>Marker1049694</t>
  </si>
  <si>
    <t>Marker1057172</t>
  </si>
  <si>
    <t>Marker1110830</t>
  </si>
  <si>
    <t>Marker1430475</t>
  </si>
  <si>
    <t>Marker1343572</t>
  </si>
  <si>
    <t>Marker2195226</t>
  </si>
  <si>
    <t>Marker2119485</t>
  </si>
  <si>
    <t>FASTmrEMMA</t>
    <phoneticPr fontId="5" type="noConversion"/>
  </si>
  <si>
    <t>mrMLM</t>
    <phoneticPr fontId="5" type="noConversion"/>
  </si>
  <si>
    <t>Marker813140</t>
  </si>
  <si>
    <t>Marker2508846</t>
  </si>
  <si>
    <t>Marker1966219</t>
  </si>
  <si>
    <t>Marker1377489</t>
  </si>
  <si>
    <t>Marker61697</t>
  </si>
  <si>
    <t>Marker526905</t>
  </si>
  <si>
    <t>Marker2603205</t>
  </si>
  <si>
    <t>Marker2569936</t>
  </si>
  <si>
    <t>Marker528305</t>
  </si>
  <si>
    <t>Marker539454</t>
  </si>
  <si>
    <t>Marker2536473</t>
  </si>
  <si>
    <t>OC</t>
  </si>
  <si>
    <t>RC</t>
  </si>
  <si>
    <t>Sheet index</t>
    <phoneticPr fontId="3" type="noConversion"/>
  </si>
  <si>
    <t>1-Hexadecanol</t>
    <phoneticPr fontId="3" type="noConversion"/>
  </si>
  <si>
    <t>metabolite-4</t>
    <phoneticPr fontId="3" type="noConversion"/>
  </si>
  <si>
    <t>metabolite-2</t>
    <phoneticPr fontId="3" type="noConversion"/>
  </si>
  <si>
    <t>metabolite-3</t>
    <phoneticPr fontId="3" type="noConversion"/>
  </si>
  <si>
    <t>metabolite-5</t>
    <phoneticPr fontId="3" type="noConversion"/>
  </si>
  <si>
    <t>Description</t>
    <phoneticPr fontId="3" type="noConversion"/>
  </si>
  <si>
    <t>Table. QTLs for threonine  in soybean seed using ICIM</t>
  </si>
  <si>
    <t>Table. QTLs for Threonate in soybean seed using GCIM</t>
  </si>
  <si>
    <t>Table. QTLs for Threonate  in soybean seed using ICIM</t>
  </si>
  <si>
    <t>Table. QTLs for Threonate  trait in soybean seed using multi-locus GWAS methods</t>
  </si>
  <si>
    <t>Table. QTLs for sucrose in soybean seed using GCIM</t>
  </si>
  <si>
    <t>Table. QTLs for sucrose  in soybean seed using ICIM</t>
  </si>
  <si>
    <t>Table. QTLs for succinic acid in soybean seed using GCIM</t>
  </si>
  <si>
    <t>Table. QTLs for succinic acid  in soybean seed using ICIM</t>
  </si>
  <si>
    <t>Table. QTLs for succinic acid  trait in soybean seed using multi-locus GWAS methods</t>
  </si>
  <si>
    <t>Table. QTLs for stearic acid in soybean seed using GCIM</t>
  </si>
  <si>
    <t>Table. QTLs for stearic acid  in soybean seed using ICIM</t>
  </si>
  <si>
    <t>Table. QTLs for stearic acid  trait in soybean seed using multi-locus GWAS methods</t>
  </si>
  <si>
    <t>Table. QTLs for serine in soybean seed using GCIM</t>
  </si>
  <si>
    <t>Table. QTLs for serine  in soybean seed using ICIM</t>
  </si>
  <si>
    <t>Table. QTLs for serine  trait in soybean seed using multi-locus GWAS methods</t>
  </si>
  <si>
    <t>Table. QTLs for Pyruvate in soybean seed using GCIM</t>
  </si>
  <si>
    <t>Table. QTLs for Pyruvate  in soybean seed using ICIM</t>
  </si>
  <si>
    <t>Table. QTLs for Pyruvate  trait in soybean seed using multi-locus GWAS methods</t>
  </si>
  <si>
    <t>Table. QTLs for putrescine in soybean seed using GCIM</t>
  </si>
  <si>
    <t>Table. QTLs for putrescine  in soybean seed using ICIM</t>
  </si>
  <si>
    <t>Table. QTLs for putrescine  trait in soybean seed using multi-locus GWAS methods</t>
  </si>
  <si>
    <t>Table. QTLs for prostaglandin A in soybean seed using GCIM</t>
  </si>
  <si>
    <t>Table. QTLs for prostaglandin A  in soybean seed using ICIM</t>
  </si>
  <si>
    <t>Table. QTLs for proline in soybean seed using GCIM</t>
  </si>
  <si>
    <t>Table. QTLs for proline  in soybean seed using ICIM</t>
  </si>
  <si>
    <t>Table. QTLs for proline  trait in soybean seed using multi-locus GWAS methods</t>
  </si>
  <si>
    <t>Table. QTLs for palmitoleic acid in soybean seed using GCIM</t>
  </si>
  <si>
    <t>Table. QTLs fo rpalmitoleic acid  in soybean seed using ICIM</t>
  </si>
  <si>
    <t>Table. QTLs for palmitoleic acid  trait in soybean seed using multi-locus GWAS methods</t>
  </si>
  <si>
    <t>Table. QTLs for palmitic acid in soybean seed using GCIM</t>
  </si>
  <si>
    <t>Table. QTLs for palmitic acid  in soybean seed using ICIM</t>
  </si>
  <si>
    <t>Table. QTLs for palmitic acid  trait in soybean seed using multi-locus GWAS methods</t>
  </si>
  <si>
    <t>Table. QTLs for oxoproline in soybean seed using GCIM</t>
  </si>
  <si>
    <t>Table. QTLs for oxoproline  in soybean seed using ICIM</t>
  </si>
  <si>
    <t>Table. QTLs for oxoproline  trait in soybean seed using multi-locus GWAS methods</t>
  </si>
  <si>
    <t>Table. QTLs for oxalic acid trait in soybean seed using genome-wide composite interval mapping (GCIM)</t>
  </si>
  <si>
    <t>Table. QTLs for oxalic acid trait in soybean seed using ICIM</t>
  </si>
  <si>
    <t>Table. QTLs for oxalic acid  trait in soybean seed using multi-locus GWAS methods</t>
  </si>
  <si>
    <t>Table. QTLs for oxalacetic acid in soybean seed using GCIM</t>
  </si>
  <si>
    <t>Table. QTLs for oxalacetic acid  in soybean seed using ICIM</t>
  </si>
  <si>
    <t>Table. QTLs for oleic acid in soybean seed using GCIM</t>
  </si>
  <si>
    <t>Table. QTLs for oleic acid  in soybean seed using ICIM</t>
  </si>
  <si>
    <t>Table. QTLs for oleic acid  trait in soybean seed using multi-locus GWAS methods</t>
  </si>
  <si>
    <t>Table. QTLs for Myristic Acid  in soybean seed using ICIM</t>
  </si>
  <si>
    <t>Table. QTLs for Myristic Acid  trait in soybean seed using multi-locus GWAS methods</t>
  </si>
  <si>
    <t>Table. QTLs for Inositol in soybean seed using GCIM</t>
  </si>
  <si>
    <t>Table. QTLs for Inositol  in soybean seed using ICIM</t>
  </si>
  <si>
    <t>Table. QTLs for Inositol  trait in soybean seed using multi-locus GWAS methods</t>
  </si>
  <si>
    <t>Table. QTLs for mannose in soybean seed using GCIM</t>
  </si>
  <si>
    <t>Table. QTLs for mannose  in soybean seed using ICIM</t>
  </si>
  <si>
    <t>Table. QTLs for L-malic acid in soybean seed using GCIM</t>
  </si>
  <si>
    <t>Table. QTLs for L-malic acid  in soybean seed using ICIM</t>
  </si>
  <si>
    <t>Table. QTLs for L-malic acid  trait in soybean seed using multi-locus GWAS methods</t>
  </si>
  <si>
    <t>Table. QTLs for linolenic acid in soybean seed using GCIM</t>
  </si>
  <si>
    <t>Table. QTLs for linolenic acid  in soybean seed using ICIM</t>
  </si>
  <si>
    <t>Table. QTLs for linolenic acid  trait in soybean seed using multi-locus GWAS methods</t>
  </si>
  <si>
    <t>Table. QTLs for linoleic acid in soybean seed using GCIM</t>
  </si>
  <si>
    <t>Table. QTLs for linoleic acid  in soybean seed using ICIM</t>
  </si>
  <si>
    <t>Table. QTLs for linoleic acid  trait in soybean seed using multi-locus GWAS methods</t>
  </si>
  <si>
    <t>Table. QTLs for L-homoserine  trait in soybean seed using multi-locus GWAS methods</t>
  </si>
  <si>
    <t>Table. QTLs for leucine in soybean seed using GCIM</t>
  </si>
  <si>
    <t>Table. QTLs for leucine  in soybean seed using ICIM</t>
  </si>
  <si>
    <t>Table. QTLs for leucine  trait in soybean seed using multi-locus GWAS methods</t>
  </si>
  <si>
    <t>Table. QTLs for lauric acid in soybean seed using GCIM</t>
  </si>
  <si>
    <t>Table. QTLs for lauric acid  in soybean seed using ICIM</t>
  </si>
  <si>
    <t>Table. QTLs for lauric acid  trait in soybean seed using multi-locus GWAS methods</t>
  </si>
  <si>
    <t>Table. QTLs for Isoleucine in soybean seed using genome-wide composite interval mapping (GCIM)</t>
  </si>
  <si>
    <t>Table. QTLs for Isoleucine in soybean seed using ICIM</t>
  </si>
  <si>
    <t>Table. QTLs for Isoleucine trait in soybean seed using multi-locus GWAS methods</t>
  </si>
  <si>
    <t>Table. QTLs for isocitric acid in soybean seed using GCIM</t>
  </si>
  <si>
    <t>Table. QTLs for isocitric acid trait in soybean seed using multi-locus GWAS methods</t>
  </si>
  <si>
    <t>Table. QTLs for glycerol in soybean seed using GCIM</t>
  </si>
  <si>
    <t>Table. QTLs for glycerol in soybean seed using ICIM</t>
  </si>
  <si>
    <t>Table. QTLs for glycerol Acid trait in soybean seed using multi-locus GWAS methods</t>
  </si>
  <si>
    <t>Table. QTLs for glutathione in soybean seed using genome-wide composite interval mapping (GCIM)</t>
  </si>
  <si>
    <t>Table. QTLs for glutathione in soybean seed using ICIM</t>
  </si>
  <si>
    <t>Table. QTLs for glutamine in soybean seed using ICIM</t>
  </si>
  <si>
    <t>Table. QTLs for Glucose-6-phosphate in soybean seed using GCIM</t>
  </si>
  <si>
    <t>Table. QTLs for Glucose-1-phosphate in soybean seed using genome-wide composite interval mapping (GCIM)</t>
  </si>
  <si>
    <t>Table. QTLs for Glucose-1-phosphate in soybean seed using ICIM</t>
  </si>
  <si>
    <t>Table. QTLs for D-Glucose in soybean seed using genome-wide composite interval mapping (GCIM)</t>
  </si>
  <si>
    <t>Table. QTLs for D-Glucose in soybean seed using ICIM</t>
  </si>
  <si>
    <t>Table. QTLs for D-Glucose trait in soybean seed using multi-locus GWAS methods</t>
  </si>
  <si>
    <t>Table. QTLs for fumaric acid in soybean seed using ICIM</t>
  </si>
  <si>
    <t>Table. QTLs for fucose in soybean seed using genome-wide composite interval mapping (GCIM)</t>
  </si>
  <si>
    <t>Table. QTLs for fucose in soybean seed using ICIM</t>
  </si>
  <si>
    <t>Table. QTLs for fucose trait in soybean seed using multi-locus GWAS methods</t>
  </si>
  <si>
    <t>Table. QTLs for D-Fructose 2,6-bisphosphate in soybean seed using genome-wide composite interval mapping (GCIM)</t>
  </si>
  <si>
    <t>Table. QTLs for D-Fructose 2,6-bisphosphate in soybean seed using ICIM</t>
  </si>
  <si>
    <t>Table. QTLs forD-Fructose 2,6-bisphosphate trait in soybean seed using multi-locus GWAS methods</t>
  </si>
  <si>
    <t>Table. QTLs for Ethanolamine in soybean seed using genome-wide composite interval mapping (GCIM)</t>
  </si>
  <si>
    <t>Table. QTLs for Ethanolamine in soybean seed using ICIM</t>
  </si>
  <si>
    <t>Table. QTLs for Ethanolamine trait in soybean seed using multi-locus GWAS methods</t>
  </si>
  <si>
    <t>Table. QTLs for 2-Aminooctadecane-1,3-diol in soybean seed using ICIM</t>
  </si>
  <si>
    <t>Table. QTLs for 2-Aminooctadecane-1,3-diol trait in soybean seed using multi-locus GWAS methods</t>
  </si>
  <si>
    <t>Table. QTLs for D-Glyceric acid in soybean seed using genome-wide composite interval mapping (GCIM)</t>
  </si>
  <si>
    <t>Table. QTLs for D-Glyceric acid in soybean seed using ICIM</t>
  </si>
  <si>
    <t>Table. QTLs for D-Glyceric acid trait in soybean seed using multi-locus GWAS methods</t>
  </si>
  <si>
    <t>Table. QTLs for Sphingosine in soybean seed using genome-wide composite interval mapping (GCIM)</t>
  </si>
  <si>
    <t>Table. QTLs for Sphingosine in soybean seed using ICIM</t>
  </si>
  <si>
    <t>Table. QTLs for Glyceryl 1-phosphate in soybean seed using ICIM</t>
  </si>
  <si>
    <t>Table. QTLs for citric acid in soybean seed using GCIM</t>
  </si>
  <si>
    <t>Table. QTLs for citric acid  in soybean seed using ICIM</t>
  </si>
  <si>
    <t>Table. QTLs for citric acid  trait in soybean seed using multi-locus GWAS methods</t>
  </si>
  <si>
    <t>Table. QTLs for Citraconic acid in soybean seed using GCIM</t>
  </si>
  <si>
    <t>Table. QTLs for Citraconic acid  in soybean seed using ICIM</t>
  </si>
  <si>
    <t>Table. QTLs for Citraconic acid  trait in soybean seed using multi-locus GWAS methods</t>
  </si>
  <si>
    <t>Table. QTLs for Octanoic acid in soybean seed using GCIM</t>
  </si>
  <si>
    <t>Table. QTLs for Octanoic acid  in soybean seed using ICIM</t>
  </si>
  <si>
    <t>Table. QTLs for Octanoic acid  trait in soybean seed using multi-locus GWAS methods</t>
  </si>
  <si>
    <t>Table. QTLs for Capric Acid in soybean seed using GCIM</t>
  </si>
  <si>
    <t>Table. QTLs for Capric Acid  in soybean seed using ICIM</t>
  </si>
  <si>
    <t>Table. QTLs for Capric Acid  trait in soybean seed using multi-locus GWAS methods</t>
  </si>
  <si>
    <t>Table. QTLs for beta-Alanine in soybean seed using GCIM</t>
  </si>
  <si>
    <t>Table. QTLs for beta-Alanine  in soybean seed using ICIM</t>
  </si>
  <si>
    <t>Table. QTLs for beta-Alanine trait in soybean seed using multi-locus GWAS methods</t>
  </si>
  <si>
    <t>Table. QTLs for Arachidic acid in soybean seed using GCIM</t>
  </si>
  <si>
    <t>Table. QTLs for Arachidic acid  in soybean seed using ICIM</t>
  </si>
  <si>
    <t>Table. QTLs for alpha-ketoisocaproic acid in soybean seed using GCIM</t>
  </si>
  <si>
    <t>Table. QTLs for alpha-ketoisocaproic acid  in soybean seed using ICIM</t>
  </si>
  <si>
    <t>Table. QTLs for alpha-ketoisocaproic acid  trait in soybean seed using multi-locus GWAS methods</t>
  </si>
  <si>
    <t>Table. QTLs for 4-Aminobutyric acid(GABA) in soybean seed using genome-wide composite interval mapping (GCIM)</t>
  </si>
  <si>
    <t>Table. QTLs for 4-Aminobutyric acid(GABA)  in soybean seed using ICIM</t>
  </si>
  <si>
    <t>Table. QTLs for 4-Aminobutyric acid(GABA) trait in soybean seed using multi-locus GWAS methods</t>
  </si>
  <si>
    <t>Table. QTLs for 3-Hydroxypropionic acid in soybean seed using GCIM</t>
  </si>
  <si>
    <t>Table. QTLs for 3-Hydroxypropionic acid in soybean seed using ICIM</t>
  </si>
  <si>
    <t>Table. QTLs for 2-Oxobutyric acid in soybean seed using genome-wide composite interval mapping (GCIM)</t>
  </si>
  <si>
    <t>Table. QTLs for 2-Oxobutyric acid  in soybean seed using ICIM</t>
  </si>
  <si>
    <t>Table. QTLs for 2-Oxobutyric acid trait in soybean seed using multi-locus GWAS methods</t>
  </si>
  <si>
    <t>Table. QTLs for 2-Oxoadipate in soybean seed using genome-wide composite interval mapping (GCIM)</t>
  </si>
  <si>
    <t>Table. QTLs for 2-Oxoadipate  in soybean seed using ICIM</t>
  </si>
  <si>
    <t>Table. QTLs for 2-Oxoadipate trait in soybean seed using multi-locus GWAS methods</t>
  </si>
  <si>
    <t>Table. QTLs for 1-Hexadecanol in soybean seed using GCIM</t>
  </si>
  <si>
    <t>Table. QTLs for 1-Hexadecanol  in soybean seed using ICIM</t>
  </si>
  <si>
    <t>Additional file 3: Table S13. mQTLs for metabolites in soybean seed using genome-wide composite interval mapping (GCIM), inclusive composite interval mapping (ICIM), and multi-locus GWAS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1">
      <alignment vertical="center"/>
    </xf>
  </cellStyleXfs>
  <cellXfs count="2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readingOrder="1"/>
    </xf>
    <xf numFmtId="0" fontId="4" fillId="0" borderId="2" xfId="0" applyFont="1" applyBorder="1" applyAlignment="1">
      <alignment horizontal="left" vertical="center" readingOrder="1"/>
    </xf>
    <xf numFmtId="0" fontId="4" fillId="0" borderId="0" xfId="0" applyFont="1" applyAlignment="1">
      <alignment horizontal="left" vertical="center" readingOrder="1"/>
    </xf>
    <xf numFmtId="0" fontId="4" fillId="0" borderId="3" xfId="0" applyFont="1" applyBorder="1" applyAlignment="1">
      <alignment horizontal="left" vertical="center" readingOrder="1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 readingOrder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1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2" fillId="0" borderId="3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0" xfId="1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left"/>
    </xf>
  </cellXfs>
  <cellStyles count="2">
    <cellStyle name="常规" xfId="0" builtinId="0"/>
    <cellStyle name="尾" xfId="1" xr:uid="{00000000-0005-0000-0000-000001000000}"/>
  </cellStyles>
  <dxfs count="15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60"/>
  <sheetViews>
    <sheetView tabSelected="1" workbookViewId="0">
      <selection activeCell="C13" sqref="C13"/>
    </sheetView>
  </sheetViews>
  <sheetFormatPr defaultRowHeight="14.15" x14ac:dyDescent="0.35"/>
  <cols>
    <col min="1" max="1" width="21.640625" customWidth="1"/>
    <col min="2" max="2" width="26.140625" bestFit="1" customWidth="1"/>
  </cols>
  <sheetData>
    <row r="1" spans="1:8" ht="15.45" thickBot="1" x14ac:dyDescent="0.4">
      <c r="A1" s="8" t="s">
        <v>629</v>
      </c>
      <c r="B1" s="8" t="s">
        <v>635</v>
      </c>
      <c r="H1" s="22"/>
    </row>
    <row r="2" spans="1:8" x14ac:dyDescent="0.35">
      <c r="A2" s="1" t="s">
        <v>0</v>
      </c>
      <c r="B2" s="1" t="s">
        <v>630</v>
      </c>
      <c r="H2" s="22"/>
    </row>
    <row r="3" spans="1:8" x14ac:dyDescent="0.35">
      <c r="A3" s="1" t="s">
        <v>632</v>
      </c>
      <c r="B3" s="1" t="s">
        <v>12</v>
      </c>
      <c r="H3" s="22"/>
    </row>
    <row r="4" spans="1:8" x14ac:dyDescent="0.35">
      <c r="A4" s="1" t="s">
        <v>633</v>
      </c>
      <c r="B4" s="1" t="s">
        <v>15</v>
      </c>
      <c r="H4" s="22"/>
    </row>
    <row r="5" spans="1:8" x14ac:dyDescent="0.35">
      <c r="A5" s="1" t="s">
        <v>631</v>
      </c>
      <c r="B5" s="1" t="s">
        <v>17</v>
      </c>
      <c r="H5" s="22"/>
    </row>
    <row r="6" spans="1:8" x14ac:dyDescent="0.35">
      <c r="A6" s="1" t="s">
        <v>634</v>
      </c>
      <c r="B6" s="1" t="s">
        <v>20</v>
      </c>
      <c r="H6" s="22"/>
    </row>
    <row r="7" spans="1:8" x14ac:dyDescent="0.35">
      <c r="A7" s="1" t="s">
        <v>1</v>
      </c>
      <c r="B7" s="1" t="s">
        <v>37</v>
      </c>
      <c r="H7" s="22"/>
    </row>
    <row r="8" spans="1:8" x14ac:dyDescent="0.35">
      <c r="A8" s="1" t="s">
        <v>2</v>
      </c>
      <c r="B8" s="1" t="s">
        <v>48</v>
      </c>
      <c r="H8" s="22"/>
    </row>
    <row r="9" spans="1:8" x14ac:dyDescent="0.35">
      <c r="A9" s="1" t="s">
        <v>3</v>
      </c>
      <c r="B9" s="1" t="s">
        <v>61</v>
      </c>
      <c r="H9" s="22"/>
    </row>
    <row r="10" spans="1:8" x14ac:dyDescent="0.35">
      <c r="A10" s="1" t="s">
        <v>4</v>
      </c>
      <c r="B10" s="1" t="s">
        <v>62</v>
      </c>
      <c r="H10" s="22"/>
    </row>
    <row r="11" spans="1:8" x14ac:dyDescent="0.35">
      <c r="A11" s="1" t="s">
        <v>5</v>
      </c>
      <c r="B11" s="1" t="s">
        <v>63</v>
      </c>
      <c r="H11" s="22"/>
    </row>
    <row r="12" spans="1:8" x14ac:dyDescent="0.35">
      <c r="A12" s="1" t="s">
        <v>6</v>
      </c>
      <c r="B12" s="1" t="s">
        <v>64</v>
      </c>
      <c r="H12" s="22"/>
    </row>
    <row r="13" spans="1:8" x14ac:dyDescent="0.35">
      <c r="A13" s="1" t="s">
        <v>7</v>
      </c>
      <c r="B13" s="1" t="s">
        <v>65</v>
      </c>
      <c r="H13" s="22"/>
    </row>
    <row r="14" spans="1:8" x14ac:dyDescent="0.35">
      <c r="A14" s="1" t="s">
        <v>8</v>
      </c>
      <c r="B14" s="1" t="s">
        <v>66</v>
      </c>
      <c r="H14" s="22"/>
    </row>
    <row r="15" spans="1:8" x14ac:dyDescent="0.35">
      <c r="A15" s="1" t="s">
        <v>9</v>
      </c>
      <c r="B15" s="1" t="s">
        <v>67</v>
      </c>
      <c r="H15" s="22"/>
    </row>
    <row r="16" spans="1:8" x14ac:dyDescent="0.35">
      <c r="A16" s="1" t="s">
        <v>10</v>
      </c>
      <c r="B16" s="1" t="s">
        <v>68</v>
      </c>
      <c r="H16" s="22"/>
    </row>
    <row r="17" spans="1:8" x14ac:dyDescent="0.35">
      <c r="A17" s="1" t="s">
        <v>11</v>
      </c>
      <c r="B17" s="1" t="s">
        <v>69</v>
      </c>
      <c r="H17" s="23"/>
    </row>
    <row r="18" spans="1:8" x14ac:dyDescent="0.35">
      <c r="A18" s="1" t="s">
        <v>13</v>
      </c>
      <c r="B18" s="1" t="s">
        <v>70</v>
      </c>
      <c r="H18" s="22"/>
    </row>
    <row r="19" spans="1:8" x14ac:dyDescent="0.35">
      <c r="A19" s="1" t="s">
        <v>14</v>
      </c>
      <c r="B19" s="1" t="s">
        <v>71</v>
      </c>
      <c r="H19" s="22"/>
    </row>
    <row r="20" spans="1:8" x14ac:dyDescent="0.35">
      <c r="A20" s="1" t="s">
        <v>16</v>
      </c>
      <c r="B20" s="1" t="s">
        <v>72</v>
      </c>
      <c r="H20" s="22"/>
    </row>
    <row r="21" spans="1:8" x14ac:dyDescent="0.35">
      <c r="A21" s="1" t="s">
        <v>18</v>
      </c>
      <c r="B21" s="1" t="s">
        <v>73</v>
      </c>
      <c r="H21" s="22"/>
    </row>
    <row r="22" spans="1:8" x14ac:dyDescent="0.35">
      <c r="A22" s="1" t="s">
        <v>19</v>
      </c>
      <c r="B22" s="1" t="s">
        <v>74</v>
      </c>
      <c r="H22" s="22"/>
    </row>
    <row r="23" spans="1:8" x14ac:dyDescent="0.35">
      <c r="A23" s="1" t="s">
        <v>21</v>
      </c>
      <c r="B23" s="1" t="s">
        <v>75</v>
      </c>
      <c r="H23" s="22"/>
    </row>
    <row r="24" spans="1:8" x14ac:dyDescent="0.35">
      <c r="A24" s="1" t="s">
        <v>22</v>
      </c>
      <c r="B24" s="1" t="s">
        <v>76</v>
      </c>
      <c r="H24" s="22"/>
    </row>
    <row r="25" spans="1:8" x14ac:dyDescent="0.35">
      <c r="A25" s="1" t="s">
        <v>23</v>
      </c>
      <c r="B25" s="1" t="s">
        <v>77</v>
      </c>
      <c r="H25" s="22"/>
    </row>
    <row r="26" spans="1:8" x14ac:dyDescent="0.35">
      <c r="A26" s="1" t="s">
        <v>24</v>
      </c>
      <c r="B26" s="1" t="s">
        <v>78</v>
      </c>
      <c r="H26" s="22"/>
    </row>
    <row r="27" spans="1:8" x14ac:dyDescent="0.35">
      <c r="A27" s="1" t="s">
        <v>25</v>
      </c>
      <c r="B27" s="1" t="s">
        <v>79</v>
      </c>
      <c r="H27" s="22"/>
    </row>
    <row r="28" spans="1:8" x14ac:dyDescent="0.35">
      <c r="A28" s="1" t="s">
        <v>26</v>
      </c>
      <c r="B28" s="1" t="s">
        <v>80</v>
      </c>
      <c r="H28" s="22"/>
    </row>
    <row r="29" spans="1:8" x14ac:dyDescent="0.35">
      <c r="A29" s="1" t="s">
        <v>27</v>
      </c>
      <c r="B29" s="1" t="s">
        <v>81</v>
      </c>
      <c r="H29" s="22"/>
    </row>
    <row r="30" spans="1:8" x14ac:dyDescent="0.35">
      <c r="A30" s="1" t="s">
        <v>28</v>
      </c>
      <c r="B30" s="1" t="s">
        <v>82</v>
      </c>
      <c r="H30" s="22"/>
    </row>
    <row r="31" spans="1:8" x14ac:dyDescent="0.35">
      <c r="A31" s="1" t="s">
        <v>29</v>
      </c>
      <c r="B31" s="1" t="s">
        <v>83</v>
      </c>
      <c r="H31" s="22"/>
    </row>
    <row r="32" spans="1:8" x14ac:dyDescent="0.35">
      <c r="A32" s="1" t="s">
        <v>30</v>
      </c>
      <c r="B32" s="1" t="s">
        <v>84</v>
      </c>
      <c r="H32" s="22"/>
    </row>
    <row r="33" spans="1:8" x14ac:dyDescent="0.35">
      <c r="A33" s="1" t="s">
        <v>31</v>
      </c>
      <c r="B33" s="1" t="s">
        <v>85</v>
      </c>
      <c r="H33" s="22"/>
    </row>
    <row r="34" spans="1:8" x14ac:dyDescent="0.35">
      <c r="A34" s="1" t="s">
        <v>32</v>
      </c>
      <c r="B34" s="1" t="s">
        <v>86</v>
      </c>
      <c r="H34" s="22"/>
    </row>
    <row r="35" spans="1:8" x14ac:dyDescent="0.35">
      <c r="A35" s="1" t="s">
        <v>33</v>
      </c>
      <c r="B35" s="1" t="s">
        <v>87</v>
      </c>
      <c r="H35" s="22"/>
    </row>
    <row r="36" spans="1:8" x14ac:dyDescent="0.35">
      <c r="A36" s="1" t="s">
        <v>34</v>
      </c>
      <c r="B36" s="1" t="s">
        <v>88</v>
      </c>
      <c r="H36" s="22"/>
    </row>
    <row r="37" spans="1:8" x14ac:dyDescent="0.35">
      <c r="A37" s="1" t="s">
        <v>35</v>
      </c>
      <c r="B37" s="1" t="s">
        <v>89</v>
      </c>
      <c r="H37" s="22"/>
    </row>
    <row r="38" spans="1:8" x14ac:dyDescent="0.35">
      <c r="A38" s="1" t="s">
        <v>36</v>
      </c>
      <c r="B38" s="1" t="s">
        <v>90</v>
      </c>
      <c r="H38" s="22"/>
    </row>
    <row r="39" spans="1:8" x14ac:dyDescent="0.35">
      <c r="A39" s="1" t="s">
        <v>38</v>
      </c>
      <c r="B39" s="1" t="s">
        <v>91</v>
      </c>
      <c r="H39" s="22"/>
    </row>
    <row r="40" spans="1:8" x14ac:dyDescent="0.35">
      <c r="A40" s="1" t="s">
        <v>39</v>
      </c>
      <c r="B40" s="1" t="s">
        <v>92</v>
      </c>
      <c r="H40" s="22"/>
    </row>
    <row r="41" spans="1:8" x14ac:dyDescent="0.35">
      <c r="A41" s="1" t="s">
        <v>40</v>
      </c>
      <c r="B41" s="1" t="s">
        <v>93</v>
      </c>
      <c r="H41" s="22"/>
    </row>
    <row r="42" spans="1:8" x14ac:dyDescent="0.35">
      <c r="A42" s="1" t="s">
        <v>41</v>
      </c>
      <c r="B42" s="1" t="s">
        <v>94</v>
      </c>
      <c r="H42" s="22"/>
    </row>
    <row r="43" spans="1:8" x14ac:dyDescent="0.35">
      <c r="A43" s="1" t="s">
        <v>42</v>
      </c>
      <c r="B43" s="1" t="s">
        <v>95</v>
      </c>
      <c r="H43" s="22"/>
    </row>
    <row r="44" spans="1:8" x14ac:dyDescent="0.35">
      <c r="A44" s="1" t="s">
        <v>43</v>
      </c>
      <c r="B44" s="1" t="s">
        <v>96</v>
      </c>
    </row>
    <row r="45" spans="1:8" x14ac:dyDescent="0.35">
      <c r="A45" s="1" t="s">
        <v>44</v>
      </c>
      <c r="B45" s="1" t="s">
        <v>97</v>
      </c>
    </row>
    <row r="46" spans="1:8" x14ac:dyDescent="0.35">
      <c r="A46" s="1" t="s">
        <v>45</v>
      </c>
      <c r="B46" s="1" t="s">
        <v>98</v>
      </c>
    </row>
    <row r="47" spans="1:8" x14ac:dyDescent="0.35">
      <c r="A47" s="1" t="s">
        <v>46</v>
      </c>
      <c r="B47" s="1" t="s">
        <v>99</v>
      </c>
    </row>
    <row r="48" spans="1:8" x14ac:dyDescent="0.35">
      <c r="A48" s="1" t="s">
        <v>47</v>
      </c>
      <c r="B48" s="1" t="s">
        <v>100</v>
      </c>
    </row>
    <row r="49" spans="1:2" x14ac:dyDescent="0.35">
      <c r="A49" s="1" t="s">
        <v>49</v>
      </c>
      <c r="B49" s="1" t="s">
        <v>101</v>
      </c>
    </row>
    <row r="50" spans="1:2" x14ac:dyDescent="0.35">
      <c r="A50" s="1" t="s">
        <v>50</v>
      </c>
      <c r="B50" s="1" t="s">
        <v>102</v>
      </c>
    </row>
    <row r="51" spans="1:2" x14ac:dyDescent="0.35">
      <c r="A51" s="1" t="s">
        <v>51</v>
      </c>
      <c r="B51" s="1" t="s">
        <v>103</v>
      </c>
    </row>
    <row r="52" spans="1:2" x14ac:dyDescent="0.35">
      <c r="A52" s="1" t="s">
        <v>52</v>
      </c>
      <c r="B52" s="1" t="s">
        <v>104</v>
      </c>
    </row>
    <row r="53" spans="1:2" x14ac:dyDescent="0.35">
      <c r="A53" s="1" t="s">
        <v>53</v>
      </c>
      <c r="B53" s="1" t="s">
        <v>105</v>
      </c>
    </row>
    <row r="54" spans="1:2" x14ac:dyDescent="0.35">
      <c r="A54" s="1" t="s">
        <v>54</v>
      </c>
      <c r="B54" s="1" t="s">
        <v>106</v>
      </c>
    </row>
    <row r="55" spans="1:2" x14ac:dyDescent="0.35">
      <c r="A55" s="1" t="s">
        <v>55</v>
      </c>
      <c r="B55" s="1" t="s">
        <v>107</v>
      </c>
    </row>
    <row r="56" spans="1:2" x14ac:dyDescent="0.35">
      <c r="A56" s="1" t="s">
        <v>56</v>
      </c>
      <c r="B56" s="1" t="s">
        <v>108</v>
      </c>
    </row>
    <row r="57" spans="1:2" x14ac:dyDescent="0.35">
      <c r="A57" s="1" t="s">
        <v>57</v>
      </c>
      <c r="B57" s="1" t="s">
        <v>109</v>
      </c>
    </row>
    <row r="58" spans="1:2" x14ac:dyDescent="0.35">
      <c r="A58" s="1" t="s">
        <v>58</v>
      </c>
      <c r="B58" s="1" t="s">
        <v>110</v>
      </c>
    </row>
    <row r="59" spans="1:2" x14ac:dyDescent="0.35">
      <c r="A59" s="1" t="s">
        <v>59</v>
      </c>
      <c r="B59" s="1" t="s">
        <v>111</v>
      </c>
    </row>
    <row r="60" spans="1:2" ht="14.6" thickBot="1" x14ac:dyDescent="0.4">
      <c r="A60" s="2" t="s">
        <v>60</v>
      </c>
      <c r="B60" s="2" t="s">
        <v>112</v>
      </c>
    </row>
  </sheetData>
  <sortState xmlns:xlrd2="http://schemas.microsoft.com/office/spreadsheetml/2017/richdata2" ref="A2:C61">
    <sortCondition descending="1" ref="C1:C61"/>
  </sortState>
  <phoneticPr fontId="3" type="noConversion"/>
  <conditionalFormatting sqref="A1:B1">
    <cfRule type="duplicateValues" dxfId="1578" priority="5"/>
    <cfRule type="duplicateValues" dxfId="1577" priority="6"/>
    <cfRule type="duplicateValues" dxfId="1576" priority="7"/>
    <cfRule type="duplicateValues" dxfId="1575" priority="8"/>
    <cfRule type="duplicateValues" dxfId="1574" priority="9"/>
  </conditionalFormatting>
  <conditionalFormatting sqref="A1:B1">
    <cfRule type="duplicateValues" dxfId="1573" priority="10"/>
    <cfRule type="duplicateValues" dxfId="1572" priority="11"/>
  </conditionalFormatting>
  <conditionalFormatting sqref="B2:B60">
    <cfRule type="duplicateValues" dxfId="1571" priority="38"/>
    <cfRule type="duplicateValues" dxfId="1570" priority="39"/>
  </conditionalFormatting>
  <conditionalFormatting sqref="A60">
    <cfRule type="duplicateValues" dxfId="1569" priority="1"/>
    <cfRule type="duplicateValues" dxfId="1568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N25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4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7</v>
      </c>
      <c r="D5" s="10">
        <v>22.536000000000001</v>
      </c>
      <c r="E5" s="10" t="s">
        <v>221</v>
      </c>
      <c r="F5" s="10" t="s">
        <v>221</v>
      </c>
      <c r="G5" s="10">
        <v>0.57279999999999998</v>
      </c>
      <c r="H5" s="10">
        <v>2.8107000000000002</v>
      </c>
      <c r="I5" s="10">
        <v>0.3281</v>
      </c>
      <c r="J5" s="10">
        <v>3.1179000000000001</v>
      </c>
      <c r="K5" s="10">
        <v>9.8460000000000001</v>
      </c>
      <c r="L5" s="10">
        <v>10.5244</v>
      </c>
    </row>
    <row r="6" spans="1:14" x14ac:dyDescent="0.35">
      <c r="A6" s="10" t="s">
        <v>125</v>
      </c>
      <c r="B6" s="10" t="s">
        <v>126</v>
      </c>
      <c r="C6" s="10">
        <v>12</v>
      </c>
      <c r="D6" s="10">
        <v>43.271000000000001</v>
      </c>
      <c r="E6" s="10" t="s">
        <v>222</v>
      </c>
      <c r="F6" s="10" t="s">
        <v>222</v>
      </c>
      <c r="G6" s="10">
        <v>0.56259999999999999</v>
      </c>
      <c r="H6" s="10">
        <v>2.7233999999999998</v>
      </c>
      <c r="I6" s="10">
        <v>0.3165</v>
      </c>
      <c r="J6" s="10">
        <v>3.0078</v>
      </c>
      <c r="K6" s="10"/>
      <c r="L6" s="10"/>
    </row>
    <row r="7" spans="1:14" ht="14.6" thickBot="1" x14ac:dyDescent="0.4">
      <c r="A7" s="11" t="s">
        <v>125</v>
      </c>
      <c r="B7" s="11" t="s">
        <v>627</v>
      </c>
      <c r="C7" s="11">
        <v>7</v>
      </c>
      <c r="D7" s="11">
        <v>19.917999999999999</v>
      </c>
      <c r="E7" s="11" t="s">
        <v>316</v>
      </c>
      <c r="F7" s="11" t="s">
        <v>221</v>
      </c>
      <c r="G7" s="11">
        <v>1.0727</v>
      </c>
      <c r="H7" s="11">
        <v>3.0945</v>
      </c>
      <c r="I7" s="11">
        <v>1.1506000000000001</v>
      </c>
      <c r="J7" s="11">
        <v>8.0459999999999994</v>
      </c>
      <c r="K7" s="11">
        <v>13.1502</v>
      </c>
      <c r="L7" s="11">
        <v>14.3009</v>
      </c>
    </row>
    <row r="10" spans="1:14" ht="15.45" thickBot="1" x14ac:dyDescent="0.4">
      <c r="A10" s="7" t="s">
        <v>747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9" t="s">
        <v>137</v>
      </c>
      <c r="B12" s="9" t="s">
        <v>627</v>
      </c>
      <c r="C12" s="10">
        <v>7</v>
      </c>
      <c r="D12" s="10">
        <v>15</v>
      </c>
      <c r="E12" s="10" t="s">
        <v>287</v>
      </c>
      <c r="F12" s="10" t="s">
        <v>286</v>
      </c>
      <c r="G12" s="10">
        <v>3.2555000000000001</v>
      </c>
      <c r="H12" s="10">
        <v>9.6762999999999995</v>
      </c>
      <c r="I12" s="10">
        <v>-1.0616000000000001</v>
      </c>
      <c r="J12" s="10">
        <v>13.5</v>
      </c>
      <c r="K12" s="10">
        <v>15.5</v>
      </c>
    </row>
    <row r="13" spans="1:14" x14ac:dyDescent="0.35">
      <c r="A13" s="9" t="s">
        <v>137</v>
      </c>
      <c r="B13" s="9" t="s">
        <v>627</v>
      </c>
      <c r="C13" s="10">
        <v>1</v>
      </c>
      <c r="D13" s="10">
        <v>54</v>
      </c>
      <c r="E13" s="10" t="s">
        <v>289</v>
      </c>
      <c r="F13" s="10" t="s">
        <v>288</v>
      </c>
      <c r="G13" s="10">
        <v>2.7826</v>
      </c>
      <c r="H13" s="10">
        <v>7.4553000000000003</v>
      </c>
      <c r="I13" s="10">
        <v>-1.0475000000000001</v>
      </c>
      <c r="J13" s="10">
        <v>53.5</v>
      </c>
      <c r="K13" s="10">
        <v>55.5</v>
      </c>
    </row>
    <row r="14" spans="1:14" x14ac:dyDescent="0.35">
      <c r="A14" s="9" t="s">
        <v>137</v>
      </c>
      <c r="B14" s="9" t="s">
        <v>126</v>
      </c>
      <c r="C14" s="10">
        <v>7</v>
      </c>
      <c r="D14" s="10">
        <v>17</v>
      </c>
      <c r="E14" s="10" t="s">
        <v>287</v>
      </c>
      <c r="F14" s="10" t="s">
        <v>286</v>
      </c>
      <c r="G14" s="10">
        <v>3.0141</v>
      </c>
      <c r="H14" s="10">
        <v>3.9165000000000001</v>
      </c>
      <c r="I14" s="10">
        <v>-0.59560000000000002</v>
      </c>
      <c r="J14" s="10">
        <v>15.5</v>
      </c>
      <c r="K14" s="10">
        <v>17.5</v>
      </c>
    </row>
    <row r="15" spans="1:14" ht="14.6" thickBot="1" x14ac:dyDescent="0.4">
      <c r="A15" s="11" t="s">
        <v>137</v>
      </c>
      <c r="B15" s="11" t="s">
        <v>126</v>
      </c>
      <c r="C15" s="11">
        <v>14</v>
      </c>
      <c r="D15" s="11">
        <v>14</v>
      </c>
      <c r="E15" s="11" t="s">
        <v>315</v>
      </c>
      <c r="F15" s="11" t="s">
        <v>241</v>
      </c>
      <c r="G15" s="11">
        <v>2.67</v>
      </c>
      <c r="H15" s="11">
        <v>3.4908000000000001</v>
      </c>
      <c r="I15" s="11">
        <v>-0.56169999999999998</v>
      </c>
      <c r="J15" s="11">
        <v>13.5</v>
      </c>
      <c r="K15" s="11">
        <v>15.5</v>
      </c>
    </row>
    <row r="18" spans="1:12" ht="15.45" thickBot="1" x14ac:dyDescent="0.4">
      <c r="A18" s="7" t="s">
        <v>748</v>
      </c>
    </row>
    <row r="19" spans="1:12" ht="15.45" thickBot="1" x14ac:dyDescent="0.4">
      <c r="A19" s="4" t="s">
        <v>138</v>
      </c>
      <c r="B19" s="4" t="s">
        <v>139</v>
      </c>
      <c r="C19" s="4" t="s">
        <v>129</v>
      </c>
      <c r="D19" s="4" t="s">
        <v>140</v>
      </c>
      <c r="E19" s="4" t="s">
        <v>141</v>
      </c>
      <c r="F19" s="4" t="s">
        <v>142</v>
      </c>
      <c r="G19" s="4" t="s">
        <v>143</v>
      </c>
      <c r="H19" s="4" t="s">
        <v>144</v>
      </c>
      <c r="I19" s="4" t="s">
        <v>122</v>
      </c>
      <c r="J19" s="4" t="s">
        <v>145</v>
      </c>
      <c r="K19" s="4" t="s">
        <v>123</v>
      </c>
      <c r="L19" s="4" t="s">
        <v>146</v>
      </c>
    </row>
    <row r="20" spans="1:12" x14ac:dyDescent="0.35">
      <c r="A20" s="10" t="s">
        <v>147</v>
      </c>
      <c r="B20" s="10" t="s">
        <v>150</v>
      </c>
      <c r="C20" s="10">
        <v>7</v>
      </c>
      <c r="D20" s="10">
        <v>3979579</v>
      </c>
      <c r="E20" s="10" t="s">
        <v>308</v>
      </c>
      <c r="F20" s="10">
        <v>0.61160000000000003</v>
      </c>
      <c r="G20" s="10">
        <v>3.0914000000000001</v>
      </c>
      <c r="H20" s="10">
        <v>3.7924609999999999</v>
      </c>
      <c r="I20" s="10">
        <v>3.5537000000000001</v>
      </c>
      <c r="J20" s="10">
        <v>0.4975</v>
      </c>
      <c r="K20" s="10">
        <v>10.125500000000001</v>
      </c>
      <c r="L20" s="10">
        <v>10.5244</v>
      </c>
    </row>
    <row r="21" spans="1:12" x14ac:dyDescent="0.35">
      <c r="A21" s="10" t="s">
        <v>147</v>
      </c>
      <c r="B21" s="10" t="s">
        <v>167</v>
      </c>
      <c r="C21" s="10">
        <v>7</v>
      </c>
      <c r="D21" s="10">
        <v>3979579</v>
      </c>
      <c r="E21" s="10" t="s">
        <v>308</v>
      </c>
      <c r="F21" s="10">
        <v>0.45319999999999999</v>
      </c>
      <c r="G21" s="10">
        <v>3.0914000000000001</v>
      </c>
      <c r="H21" s="10">
        <v>3.7925</v>
      </c>
      <c r="I21" s="10">
        <v>1.9519</v>
      </c>
      <c r="J21" s="10">
        <v>0.4975</v>
      </c>
      <c r="K21" s="10">
        <v>10.1953</v>
      </c>
      <c r="L21" s="10">
        <v>10.5244</v>
      </c>
    </row>
    <row r="22" spans="1:12" x14ac:dyDescent="0.35">
      <c r="A22" s="10" t="s">
        <v>147</v>
      </c>
      <c r="B22" s="10" t="s">
        <v>165</v>
      </c>
      <c r="C22" s="10">
        <v>7</v>
      </c>
      <c r="D22" s="10">
        <v>3979579</v>
      </c>
      <c r="E22" s="10" t="s">
        <v>308</v>
      </c>
      <c r="F22" s="10">
        <v>0.43959999999999999</v>
      </c>
      <c r="G22" s="10">
        <v>3.3534000000000002</v>
      </c>
      <c r="H22" s="10">
        <v>4.0702999999999996</v>
      </c>
      <c r="I22" s="10">
        <v>1.8361000000000001</v>
      </c>
      <c r="J22" s="10">
        <v>0.4975</v>
      </c>
      <c r="K22" s="10">
        <v>9.9675999999999991</v>
      </c>
      <c r="L22" s="10">
        <v>10.5244</v>
      </c>
    </row>
    <row r="23" spans="1:12" x14ac:dyDescent="0.35">
      <c r="A23" s="10" t="s">
        <v>147</v>
      </c>
      <c r="B23" s="10" t="s">
        <v>165</v>
      </c>
      <c r="C23" s="10">
        <v>14</v>
      </c>
      <c r="D23" s="10">
        <v>4004324</v>
      </c>
      <c r="E23" s="10" t="s">
        <v>285</v>
      </c>
      <c r="F23" s="10">
        <v>1.4E-3</v>
      </c>
      <c r="G23" s="10">
        <v>3.3102999999999998</v>
      </c>
      <c r="H23" s="10">
        <v>4.0247000000000002</v>
      </c>
      <c r="I23" s="17">
        <v>1.7569000000000001E-5</v>
      </c>
      <c r="J23" s="10">
        <v>0.4899</v>
      </c>
      <c r="K23" s="10"/>
      <c r="L23" s="10"/>
    </row>
    <row r="24" spans="1:12" x14ac:dyDescent="0.35">
      <c r="A24" s="10" t="s">
        <v>147</v>
      </c>
      <c r="B24" s="10" t="s">
        <v>152</v>
      </c>
      <c r="C24" s="10">
        <v>14</v>
      </c>
      <c r="D24" s="10">
        <v>4004324</v>
      </c>
      <c r="E24" s="10" t="s">
        <v>285</v>
      </c>
      <c r="F24" s="10">
        <v>0.47849999999999998</v>
      </c>
      <c r="G24" s="10">
        <v>3.1332</v>
      </c>
      <c r="H24" s="10">
        <v>3.8369</v>
      </c>
      <c r="I24" s="10">
        <v>4.1703000000000001</v>
      </c>
      <c r="J24" s="10">
        <v>0.4899</v>
      </c>
      <c r="K24" s="10">
        <v>9.9536999999999995</v>
      </c>
      <c r="L24" s="10">
        <v>10.494199999999999</v>
      </c>
    </row>
    <row r="25" spans="1:12" ht="14.6" thickBot="1" x14ac:dyDescent="0.4">
      <c r="A25" s="11" t="s">
        <v>147</v>
      </c>
      <c r="B25" s="11" t="s">
        <v>148</v>
      </c>
      <c r="C25" s="11">
        <v>14</v>
      </c>
      <c r="D25" s="11">
        <v>4004324</v>
      </c>
      <c r="E25" s="11" t="s">
        <v>315</v>
      </c>
      <c r="F25" s="11">
        <v>0.47520000000000001</v>
      </c>
      <c r="G25" s="11">
        <v>3.1522000000000001</v>
      </c>
      <c r="H25" s="11">
        <v>3.8570000000000002</v>
      </c>
      <c r="I25" s="11">
        <v>2.1454</v>
      </c>
      <c r="J25" s="11">
        <v>0.4899</v>
      </c>
      <c r="K25" s="11">
        <v>9.7020999999999997</v>
      </c>
      <c r="L25" s="11">
        <v>10.5244</v>
      </c>
    </row>
  </sheetData>
  <mergeCells count="1">
    <mergeCell ref="A1:N1"/>
  </mergeCells>
  <phoneticPr fontId="3" type="noConversion"/>
  <conditionalFormatting sqref="A3">
    <cfRule type="duplicateValues" dxfId="1329" priority="29"/>
    <cfRule type="duplicateValues" dxfId="1328" priority="30"/>
    <cfRule type="duplicateValues" dxfId="1327" priority="31"/>
    <cfRule type="duplicateValues" dxfId="1326" priority="32"/>
    <cfRule type="duplicateValues" dxfId="1325" priority="33"/>
  </conditionalFormatting>
  <conditionalFormatting sqref="A3">
    <cfRule type="duplicateValues" dxfId="1324" priority="34"/>
    <cfRule type="duplicateValues" dxfId="1323" priority="35"/>
  </conditionalFormatting>
  <conditionalFormatting sqref="A4:L4">
    <cfRule type="duplicateValues" dxfId="1322" priority="22"/>
    <cfRule type="duplicateValues" dxfId="1321" priority="23"/>
    <cfRule type="duplicateValues" dxfId="1320" priority="24"/>
    <cfRule type="duplicateValues" dxfId="1319" priority="25"/>
    <cfRule type="duplicateValues" dxfId="1318" priority="26"/>
  </conditionalFormatting>
  <conditionalFormatting sqref="A4:L4">
    <cfRule type="duplicateValues" dxfId="1317" priority="27"/>
    <cfRule type="duplicateValues" dxfId="1316" priority="28"/>
  </conditionalFormatting>
  <conditionalFormatting sqref="A11:K11">
    <cfRule type="duplicateValues" dxfId="1315" priority="15"/>
    <cfRule type="duplicateValues" dxfId="1314" priority="16"/>
    <cfRule type="duplicateValues" dxfId="1313" priority="17"/>
    <cfRule type="duplicateValues" dxfId="1312" priority="18"/>
    <cfRule type="duplicateValues" dxfId="1311" priority="19"/>
  </conditionalFormatting>
  <conditionalFormatting sqref="A11:K11">
    <cfRule type="duplicateValues" dxfId="1310" priority="20"/>
    <cfRule type="duplicateValues" dxfId="1309" priority="21"/>
  </conditionalFormatting>
  <conditionalFormatting sqref="A19:K19">
    <cfRule type="duplicateValues" dxfId="1308" priority="8"/>
    <cfRule type="duplicateValues" dxfId="1307" priority="9"/>
    <cfRule type="duplicateValues" dxfId="1306" priority="10"/>
    <cfRule type="duplicateValues" dxfId="1305" priority="11"/>
    <cfRule type="duplicateValues" dxfId="1304" priority="12"/>
  </conditionalFormatting>
  <conditionalFormatting sqref="A19:K19">
    <cfRule type="duplicateValues" dxfId="1303" priority="13"/>
    <cfRule type="duplicateValues" dxfId="1302" priority="14"/>
  </conditionalFormatting>
  <conditionalFormatting sqref="L19">
    <cfRule type="duplicateValues" dxfId="1301" priority="1"/>
    <cfRule type="duplicateValues" dxfId="1300" priority="2"/>
    <cfRule type="duplicateValues" dxfId="1299" priority="3"/>
    <cfRule type="duplicateValues" dxfId="1298" priority="4"/>
    <cfRule type="duplicateValues" dxfId="1297" priority="5"/>
  </conditionalFormatting>
  <conditionalFormatting sqref="L19">
    <cfRule type="duplicateValues" dxfId="1296" priority="6"/>
    <cfRule type="duplicateValues" dxfId="1295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N20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43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6</v>
      </c>
      <c r="D5" s="10">
        <v>113.15600000000001</v>
      </c>
      <c r="E5" s="10" t="s">
        <v>220</v>
      </c>
      <c r="F5" s="10" t="s">
        <v>220</v>
      </c>
      <c r="G5" s="10">
        <v>-0.24229999999999999</v>
      </c>
      <c r="H5" s="10">
        <v>2.8826999999999998</v>
      </c>
      <c r="I5" s="10">
        <v>5.8700000000000002E-2</v>
      </c>
      <c r="J5" s="10">
        <v>5.3685999999999998</v>
      </c>
      <c r="K5" s="10">
        <v>0.97560000000000002</v>
      </c>
      <c r="L5" s="10">
        <v>1.0934999999999999</v>
      </c>
    </row>
    <row r="6" spans="1:14" ht="14.6" thickBot="1" x14ac:dyDescent="0.4">
      <c r="A6" s="11" t="s">
        <v>125</v>
      </c>
      <c r="B6" s="11" t="s">
        <v>628</v>
      </c>
      <c r="C6" s="11">
        <v>17</v>
      </c>
      <c r="D6" s="11">
        <v>100.4813</v>
      </c>
      <c r="E6" s="11" t="s">
        <v>319</v>
      </c>
      <c r="F6" s="11" t="s">
        <v>186</v>
      </c>
      <c r="G6" s="11">
        <v>0.2432</v>
      </c>
      <c r="H6" s="11">
        <v>2.5579000000000001</v>
      </c>
      <c r="I6" s="11">
        <v>5.91E-2</v>
      </c>
      <c r="J6" s="11">
        <v>5.4082999999999997</v>
      </c>
      <c r="K6" s="11"/>
      <c r="L6" s="11"/>
    </row>
    <row r="9" spans="1:14" ht="15.45" thickBot="1" x14ac:dyDescent="0.4">
      <c r="A9" s="7" t="s">
        <v>744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8</v>
      </c>
      <c r="C11" s="10">
        <v>6</v>
      </c>
      <c r="D11" s="10">
        <v>110</v>
      </c>
      <c r="E11" s="10" t="s">
        <v>262</v>
      </c>
      <c r="F11" s="10" t="s">
        <v>261</v>
      </c>
      <c r="G11" s="10">
        <v>2.8296000000000001</v>
      </c>
      <c r="H11" s="10">
        <v>5.3201999999999998</v>
      </c>
      <c r="I11" s="10">
        <v>0.2392</v>
      </c>
      <c r="J11" s="10">
        <v>109.5</v>
      </c>
      <c r="K11" s="10">
        <v>110.5</v>
      </c>
    </row>
    <row r="12" spans="1:14" x14ac:dyDescent="0.35">
      <c r="A12" s="9" t="s">
        <v>137</v>
      </c>
      <c r="B12" s="9" t="s">
        <v>628</v>
      </c>
      <c r="C12" s="10">
        <v>17</v>
      </c>
      <c r="D12" s="10">
        <v>99</v>
      </c>
      <c r="E12" s="10" t="s">
        <v>185</v>
      </c>
      <c r="F12" s="10" t="s">
        <v>186</v>
      </c>
      <c r="G12" s="10">
        <v>2.7582</v>
      </c>
      <c r="H12" s="10">
        <v>5.2641</v>
      </c>
      <c r="I12" s="10">
        <v>-0.23960000000000001</v>
      </c>
      <c r="J12" s="10">
        <v>97.5</v>
      </c>
      <c r="K12" s="10">
        <v>104.5</v>
      </c>
    </row>
    <row r="13" spans="1:14" x14ac:dyDescent="0.35">
      <c r="A13" s="9" t="s">
        <v>137</v>
      </c>
      <c r="B13" s="9" t="s">
        <v>627</v>
      </c>
      <c r="C13" s="10">
        <v>2</v>
      </c>
      <c r="D13" s="10">
        <v>158</v>
      </c>
      <c r="E13" s="10" t="s">
        <v>172</v>
      </c>
      <c r="F13" s="10" t="s">
        <v>284</v>
      </c>
      <c r="G13" s="10">
        <v>3.2254</v>
      </c>
      <c r="H13" s="10">
        <v>8.7501999999999995</v>
      </c>
      <c r="I13" s="10">
        <v>-0.33829999999999999</v>
      </c>
      <c r="J13" s="10">
        <v>156.5</v>
      </c>
      <c r="K13" s="10">
        <v>158.5</v>
      </c>
    </row>
    <row r="14" spans="1:14" x14ac:dyDescent="0.35">
      <c r="A14" s="9" t="s">
        <v>137</v>
      </c>
      <c r="B14" s="9" t="s">
        <v>126</v>
      </c>
      <c r="C14" s="10">
        <v>5</v>
      </c>
      <c r="D14" s="10">
        <v>86</v>
      </c>
      <c r="E14" s="10" t="s">
        <v>283</v>
      </c>
      <c r="F14" s="10" t="s">
        <v>196</v>
      </c>
      <c r="G14" s="10">
        <v>33.612000000000002</v>
      </c>
      <c r="H14" s="10">
        <v>5.5904999999999996</v>
      </c>
      <c r="I14" s="10">
        <v>-0.71160000000000001</v>
      </c>
      <c r="J14" s="10">
        <v>84.5</v>
      </c>
      <c r="K14" s="10">
        <v>86.5</v>
      </c>
    </row>
    <row r="15" spans="1:14" ht="14.6" thickBot="1" x14ac:dyDescent="0.4">
      <c r="A15" s="11" t="s">
        <v>137</v>
      </c>
      <c r="B15" s="11" t="s">
        <v>126</v>
      </c>
      <c r="C15" s="11">
        <v>14</v>
      </c>
      <c r="D15" s="11">
        <v>5</v>
      </c>
      <c r="E15" s="11" t="s">
        <v>318</v>
      </c>
      <c r="F15" s="11" t="s">
        <v>282</v>
      </c>
      <c r="G15" s="11">
        <v>3.2951000000000001</v>
      </c>
      <c r="H15" s="11">
        <v>0.46079999999999999</v>
      </c>
      <c r="I15" s="11">
        <v>0.20469999999999999</v>
      </c>
      <c r="J15" s="11">
        <v>4.5</v>
      </c>
      <c r="K15" s="11">
        <v>5.5</v>
      </c>
    </row>
    <row r="18" spans="1:12" ht="15.45" thickBot="1" x14ac:dyDescent="0.4">
      <c r="A18" s="7" t="s">
        <v>745</v>
      </c>
    </row>
    <row r="19" spans="1:12" ht="15.45" thickBot="1" x14ac:dyDescent="0.4">
      <c r="A19" s="4" t="s">
        <v>138</v>
      </c>
      <c r="B19" s="4" t="s">
        <v>139</v>
      </c>
      <c r="C19" s="4" t="s">
        <v>129</v>
      </c>
      <c r="D19" s="4" t="s">
        <v>140</v>
      </c>
      <c r="E19" s="4" t="s">
        <v>141</v>
      </c>
      <c r="F19" s="4" t="s">
        <v>142</v>
      </c>
      <c r="G19" s="4" t="s">
        <v>143</v>
      </c>
      <c r="H19" s="4" t="s">
        <v>144</v>
      </c>
      <c r="I19" s="4" t="s">
        <v>122</v>
      </c>
      <c r="J19" s="4" t="s">
        <v>145</v>
      </c>
      <c r="K19" s="4" t="s">
        <v>123</v>
      </c>
      <c r="L19" s="4" t="s">
        <v>146</v>
      </c>
    </row>
    <row r="20" spans="1:12" ht="14.6" thickBot="1" x14ac:dyDescent="0.4">
      <c r="A20" s="11" t="s">
        <v>147</v>
      </c>
      <c r="B20" s="11" t="s">
        <v>148</v>
      </c>
      <c r="C20" s="11">
        <v>5</v>
      </c>
      <c r="D20" s="11">
        <v>36512730</v>
      </c>
      <c r="E20" s="11" t="s">
        <v>317</v>
      </c>
      <c r="F20" s="11">
        <v>0.1361</v>
      </c>
      <c r="G20" s="11">
        <v>3.5024999999999999</v>
      </c>
      <c r="H20" s="11">
        <v>4.2279</v>
      </c>
      <c r="I20" s="11">
        <v>1.5768</v>
      </c>
      <c r="J20" s="11">
        <v>0.4874</v>
      </c>
      <c r="K20" s="11">
        <v>1.0427</v>
      </c>
      <c r="L20" s="11">
        <v>1.1716</v>
      </c>
    </row>
  </sheetData>
  <mergeCells count="1">
    <mergeCell ref="A1:N1"/>
  </mergeCells>
  <phoneticPr fontId="3" type="noConversion"/>
  <conditionalFormatting sqref="A3">
    <cfRule type="duplicateValues" dxfId="1294" priority="29"/>
    <cfRule type="duplicateValues" dxfId="1293" priority="30"/>
    <cfRule type="duplicateValues" dxfId="1292" priority="31"/>
    <cfRule type="duplicateValues" dxfId="1291" priority="32"/>
    <cfRule type="duplicateValues" dxfId="1290" priority="33"/>
  </conditionalFormatting>
  <conditionalFormatting sqref="A3">
    <cfRule type="duplicateValues" dxfId="1289" priority="34"/>
    <cfRule type="duplicateValues" dxfId="1288" priority="35"/>
  </conditionalFormatting>
  <conditionalFormatting sqref="A4:L4">
    <cfRule type="duplicateValues" dxfId="1287" priority="22"/>
    <cfRule type="duplicateValues" dxfId="1286" priority="23"/>
    <cfRule type="duplicateValues" dxfId="1285" priority="24"/>
    <cfRule type="duplicateValues" dxfId="1284" priority="25"/>
    <cfRule type="duplicateValues" dxfId="1283" priority="26"/>
  </conditionalFormatting>
  <conditionalFormatting sqref="A4:L4">
    <cfRule type="duplicateValues" dxfId="1282" priority="27"/>
    <cfRule type="duplicateValues" dxfId="1281" priority="28"/>
  </conditionalFormatting>
  <conditionalFormatting sqref="A10:K10">
    <cfRule type="duplicateValues" dxfId="1280" priority="15"/>
    <cfRule type="duplicateValues" dxfId="1279" priority="16"/>
    <cfRule type="duplicateValues" dxfId="1278" priority="17"/>
    <cfRule type="duplicateValues" dxfId="1277" priority="18"/>
    <cfRule type="duplicateValues" dxfId="1276" priority="19"/>
  </conditionalFormatting>
  <conditionalFormatting sqref="A10:K10">
    <cfRule type="duplicateValues" dxfId="1275" priority="20"/>
    <cfRule type="duplicateValues" dxfId="1274" priority="21"/>
  </conditionalFormatting>
  <conditionalFormatting sqref="A19:K19">
    <cfRule type="duplicateValues" dxfId="1273" priority="8"/>
    <cfRule type="duplicateValues" dxfId="1272" priority="9"/>
    <cfRule type="duplicateValues" dxfId="1271" priority="10"/>
    <cfRule type="duplicateValues" dxfId="1270" priority="11"/>
    <cfRule type="duplicateValues" dxfId="1269" priority="12"/>
  </conditionalFormatting>
  <conditionalFormatting sqref="A19:K19">
    <cfRule type="duplicateValues" dxfId="1268" priority="13"/>
    <cfRule type="duplicateValues" dxfId="1267" priority="14"/>
  </conditionalFormatting>
  <conditionalFormatting sqref="L19">
    <cfRule type="duplicateValues" dxfId="1266" priority="1"/>
    <cfRule type="duplicateValues" dxfId="1265" priority="2"/>
    <cfRule type="duplicateValues" dxfId="1264" priority="3"/>
    <cfRule type="duplicateValues" dxfId="1263" priority="4"/>
    <cfRule type="duplicateValues" dxfId="1262" priority="5"/>
  </conditionalFormatting>
  <conditionalFormatting sqref="L19">
    <cfRule type="duplicateValues" dxfId="1261" priority="6"/>
    <cfRule type="duplicateValues" dxfId="1260" priority="7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N30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40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4</v>
      </c>
      <c r="D5" s="10">
        <v>80.010999999999996</v>
      </c>
      <c r="E5" s="10" t="s">
        <v>218</v>
      </c>
      <c r="F5" s="10" t="s">
        <v>218</v>
      </c>
      <c r="G5" s="10">
        <v>-0.51570000000000005</v>
      </c>
      <c r="H5" s="10">
        <v>2.8191000000000002</v>
      </c>
      <c r="I5" s="10">
        <v>0.26600000000000001</v>
      </c>
      <c r="J5" s="10">
        <v>5.6</v>
      </c>
      <c r="K5" s="10">
        <v>4.4833999999999996</v>
      </c>
      <c r="L5" s="10">
        <v>4.7493999999999996</v>
      </c>
    </row>
    <row r="6" spans="1:14" x14ac:dyDescent="0.35">
      <c r="A6" s="10" t="s">
        <v>127</v>
      </c>
      <c r="B6" s="10" t="s">
        <v>627</v>
      </c>
      <c r="C6" s="10">
        <v>3</v>
      </c>
      <c r="D6" s="10">
        <v>81.182000000000002</v>
      </c>
      <c r="E6" s="10" t="s">
        <v>217</v>
      </c>
      <c r="F6" s="10" t="s">
        <v>217</v>
      </c>
      <c r="G6" s="10">
        <v>0.98650000000000004</v>
      </c>
      <c r="H6" s="10">
        <v>2.6429</v>
      </c>
      <c r="I6" s="10">
        <v>0.97319999999999995</v>
      </c>
      <c r="J6" s="10">
        <v>6.8489000000000004</v>
      </c>
      <c r="K6" s="10">
        <v>13.2334</v>
      </c>
      <c r="L6" s="10">
        <v>14.2096</v>
      </c>
    </row>
    <row r="7" spans="1:14" x14ac:dyDescent="0.35">
      <c r="A7" s="10" t="s">
        <v>127</v>
      </c>
      <c r="B7" s="10" t="s">
        <v>628</v>
      </c>
      <c r="C7" s="10">
        <v>4</v>
      </c>
      <c r="D7" s="10">
        <v>0</v>
      </c>
      <c r="E7" s="10" t="s">
        <v>193</v>
      </c>
      <c r="F7" s="10" t="s">
        <v>193</v>
      </c>
      <c r="G7" s="10">
        <v>-0.86099999999999999</v>
      </c>
      <c r="H7" s="10">
        <v>3.6414</v>
      </c>
      <c r="I7" s="10">
        <v>0.74119999999999997</v>
      </c>
      <c r="J7" s="10">
        <v>6.6917999999999997</v>
      </c>
      <c r="K7" s="10">
        <v>9.6891999999999996</v>
      </c>
      <c r="L7" s="10">
        <v>11.0769</v>
      </c>
    </row>
    <row r="8" spans="1:14" x14ac:dyDescent="0.35">
      <c r="A8" s="10" t="s">
        <v>127</v>
      </c>
      <c r="B8" s="10" t="s">
        <v>628</v>
      </c>
      <c r="C8" s="10">
        <v>14</v>
      </c>
      <c r="D8" s="10">
        <v>36.405000000000001</v>
      </c>
      <c r="E8" s="10" t="s">
        <v>216</v>
      </c>
      <c r="F8" s="10" t="s">
        <v>216</v>
      </c>
      <c r="G8" s="10">
        <v>-0.80400000000000005</v>
      </c>
      <c r="H8" s="10">
        <v>3.1753</v>
      </c>
      <c r="I8" s="10">
        <v>0.64649999999999996</v>
      </c>
      <c r="J8" s="10">
        <v>5.8360000000000003</v>
      </c>
      <c r="K8" s="10"/>
      <c r="L8" s="10"/>
    </row>
    <row r="9" spans="1:14" ht="14.6" thickBot="1" x14ac:dyDescent="0.4">
      <c r="A9" s="11" t="s">
        <v>125</v>
      </c>
      <c r="B9" s="11" t="s">
        <v>628</v>
      </c>
      <c r="C9" s="11">
        <v>10</v>
      </c>
      <c r="D9" s="11">
        <v>140.91200000000001</v>
      </c>
      <c r="E9" s="11" t="s">
        <v>322</v>
      </c>
      <c r="F9" s="11" t="s">
        <v>322</v>
      </c>
      <c r="G9" s="11">
        <v>-0.72960000000000003</v>
      </c>
      <c r="H9" s="11">
        <v>2.5215999999999998</v>
      </c>
      <c r="I9" s="11">
        <v>0.5323</v>
      </c>
      <c r="J9" s="11">
        <v>5.1502999999999997</v>
      </c>
      <c r="K9" s="11">
        <v>9.8026</v>
      </c>
      <c r="L9" s="11">
        <v>10.3348</v>
      </c>
    </row>
    <row r="12" spans="1:14" ht="15.45" thickBot="1" x14ac:dyDescent="0.4">
      <c r="A12" s="7" t="s">
        <v>741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9" t="s">
        <v>137</v>
      </c>
      <c r="B14" s="9" t="s">
        <v>628</v>
      </c>
      <c r="C14" s="10">
        <v>4</v>
      </c>
      <c r="D14" s="10">
        <v>81</v>
      </c>
      <c r="E14" s="10" t="s">
        <v>281</v>
      </c>
      <c r="F14" s="10" t="s">
        <v>280</v>
      </c>
      <c r="G14" s="10">
        <v>2.6139999999999999</v>
      </c>
      <c r="H14" s="10">
        <v>5.5587999999999997</v>
      </c>
      <c r="I14" s="10">
        <v>0.499</v>
      </c>
      <c r="J14" s="10">
        <v>80.5</v>
      </c>
      <c r="K14" s="10">
        <v>81.5</v>
      </c>
    </row>
    <row r="15" spans="1:14" x14ac:dyDescent="0.35">
      <c r="A15" s="9" t="s">
        <v>137</v>
      </c>
      <c r="B15" s="9" t="s">
        <v>628</v>
      </c>
      <c r="C15" s="10">
        <v>4</v>
      </c>
      <c r="D15" s="10">
        <v>0</v>
      </c>
      <c r="E15" s="10" t="s">
        <v>193</v>
      </c>
      <c r="F15" s="10" t="s">
        <v>204</v>
      </c>
      <c r="G15" s="10">
        <v>3.3216999999999999</v>
      </c>
      <c r="H15" s="10">
        <v>6.1029999999999998</v>
      </c>
      <c r="I15" s="10">
        <v>0.80089999999999995</v>
      </c>
      <c r="J15" s="10">
        <v>0</v>
      </c>
      <c r="K15" s="10">
        <v>0.5</v>
      </c>
    </row>
    <row r="16" spans="1:14" x14ac:dyDescent="0.35">
      <c r="A16" s="9" t="s">
        <v>137</v>
      </c>
      <c r="B16" s="9" t="s">
        <v>628</v>
      </c>
      <c r="C16" s="10">
        <v>14</v>
      </c>
      <c r="D16" s="10">
        <v>37</v>
      </c>
      <c r="E16" s="10" t="s">
        <v>216</v>
      </c>
      <c r="F16" s="10" t="s">
        <v>279</v>
      </c>
      <c r="G16" s="10">
        <v>3.5150999999999999</v>
      </c>
      <c r="H16" s="10">
        <v>6.6120999999999999</v>
      </c>
      <c r="I16" s="10">
        <v>0.83399999999999996</v>
      </c>
      <c r="J16" s="10">
        <v>36.5</v>
      </c>
      <c r="K16" s="10">
        <v>40.5</v>
      </c>
    </row>
    <row r="17" spans="1:12" x14ac:dyDescent="0.35">
      <c r="A17" s="9" t="s">
        <v>137</v>
      </c>
      <c r="B17" s="9" t="s">
        <v>628</v>
      </c>
      <c r="C17" s="10">
        <v>3</v>
      </c>
      <c r="D17" s="10">
        <v>111</v>
      </c>
      <c r="E17" s="10" t="s">
        <v>258</v>
      </c>
      <c r="F17" s="10" t="s">
        <v>257</v>
      </c>
      <c r="G17" s="10">
        <v>2.6766000000000001</v>
      </c>
      <c r="H17" s="10">
        <v>5.3318000000000003</v>
      </c>
      <c r="I17" s="10">
        <v>0.74780000000000002</v>
      </c>
      <c r="J17" s="10">
        <v>107.5</v>
      </c>
      <c r="K17" s="10">
        <v>112.5</v>
      </c>
    </row>
    <row r="18" spans="1:12" ht="14.6" thickBot="1" x14ac:dyDescent="0.4">
      <c r="A18" s="11" t="s">
        <v>137</v>
      </c>
      <c r="B18" s="11" t="s">
        <v>627</v>
      </c>
      <c r="C18" s="11">
        <v>3</v>
      </c>
      <c r="D18" s="11">
        <v>84</v>
      </c>
      <c r="E18" s="11" t="s">
        <v>321</v>
      </c>
      <c r="F18" s="11" t="s">
        <v>187</v>
      </c>
      <c r="G18" s="11">
        <v>3.7949000000000002</v>
      </c>
      <c r="H18" s="11">
        <v>8.8153000000000006</v>
      </c>
      <c r="I18" s="11">
        <v>-1.1635</v>
      </c>
      <c r="J18" s="11">
        <v>83.5</v>
      </c>
      <c r="K18" s="11">
        <v>84.5</v>
      </c>
    </row>
    <row r="21" spans="1:12" ht="15.45" thickBot="1" x14ac:dyDescent="0.4">
      <c r="A21" s="7" t="s">
        <v>742</v>
      </c>
    </row>
    <row r="22" spans="1:12" ht="15.45" thickBot="1" x14ac:dyDescent="0.4">
      <c r="A22" s="4" t="s">
        <v>138</v>
      </c>
      <c r="B22" s="4" t="s">
        <v>139</v>
      </c>
      <c r="C22" s="4" t="s">
        <v>129</v>
      </c>
      <c r="D22" s="4" t="s">
        <v>140</v>
      </c>
      <c r="E22" s="4" t="s">
        <v>141</v>
      </c>
      <c r="F22" s="4" t="s">
        <v>142</v>
      </c>
      <c r="G22" s="4" t="s">
        <v>143</v>
      </c>
      <c r="H22" s="4" t="s">
        <v>144</v>
      </c>
      <c r="I22" s="4" t="s">
        <v>122</v>
      </c>
      <c r="J22" s="4" t="s">
        <v>145</v>
      </c>
      <c r="K22" s="4" t="s">
        <v>123</v>
      </c>
      <c r="L22" s="4" t="s">
        <v>146</v>
      </c>
    </row>
    <row r="23" spans="1:12" x14ac:dyDescent="0.35">
      <c r="A23" s="10" t="s">
        <v>147</v>
      </c>
      <c r="B23" s="10" t="s">
        <v>150</v>
      </c>
      <c r="C23" s="10">
        <v>20</v>
      </c>
      <c r="D23" s="10">
        <v>290717</v>
      </c>
      <c r="E23" s="10" t="s">
        <v>307</v>
      </c>
      <c r="F23" s="10">
        <v>0.61260000000000003</v>
      </c>
      <c r="G23" s="10">
        <v>3.0522</v>
      </c>
      <c r="H23" s="10">
        <v>3.7507890000000002</v>
      </c>
      <c r="I23" s="10">
        <v>2.9096000000000002</v>
      </c>
      <c r="J23" s="10">
        <v>0.48859999999999998</v>
      </c>
      <c r="K23" s="10">
        <v>12.382300000000001</v>
      </c>
      <c r="L23" s="10">
        <v>12.733499999999999</v>
      </c>
    </row>
    <row r="24" spans="1:12" x14ac:dyDescent="0.35">
      <c r="A24" s="10" t="s">
        <v>147</v>
      </c>
      <c r="B24" s="10" t="s">
        <v>167</v>
      </c>
      <c r="C24" s="10">
        <v>20</v>
      </c>
      <c r="D24" s="10">
        <v>290717</v>
      </c>
      <c r="E24" s="10" t="s">
        <v>307</v>
      </c>
      <c r="F24" s="10">
        <v>0.47170000000000001</v>
      </c>
      <c r="G24" s="10">
        <v>3.0522</v>
      </c>
      <c r="H24" s="10">
        <v>3.7507999999999999</v>
      </c>
      <c r="I24" s="10">
        <v>1.7278</v>
      </c>
      <c r="J24" s="10">
        <v>0.48870000000000002</v>
      </c>
      <c r="K24" s="10">
        <v>12.183</v>
      </c>
      <c r="L24" s="10">
        <v>12.733499999999999</v>
      </c>
    </row>
    <row r="25" spans="1:12" x14ac:dyDescent="0.35">
      <c r="A25" s="10" t="s">
        <v>147</v>
      </c>
      <c r="B25" s="10" t="s">
        <v>165</v>
      </c>
      <c r="C25" s="10">
        <v>14</v>
      </c>
      <c r="D25" s="10">
        <v>8192216</v>
      </c>
      <c r="E25" s="10" t="s">
        <v>279</v>
      </c>
      <c r="F25" s="10">
        <v>-0.44309999999999999</v>
      </c>
      <c r="G25" s="10">
        <v>3.036</v>
      </c>
      <c r="H25" s="10">
        <v>3.7336</v>
      </c>
      <c r="I25" s="10">
        <v>1.5417000000000001</v>
      </c>
      <c r="J25" s="10">
        <v>0.5</v>
      </c>
      <c r="K25" s="10">
        <v>11.944599999999999</v>
      </c>
      <c r="L25" s="10">
        <v>12.733499999999999</v>
      </c>
    </row>
    <row r="26" spans="1:12" x14ac:dyDescent="0.35">
      <c r="A26" s="10" t="s">
        <v>147</v>
      </c>
      <c r="B26" s="10" t="s">
        <v>165</v>
      </c>
      <c r="C26" s="10">
        <v>20</v>
      </c>
      <c r="D26" s="10">
        <v>290717</v>
      </c>
      <c r="E26" s="10" t="s">
        <v>307</v>
      </c>
      <c r="F26" s="10">
        <v>0.51970000000000005</v>
      </c>
      <c r="G26" s="10">
        <v>3.5476999999999999</v>
      </c>
      <c r="H26" s="10">
        <v>4.2755999999999998</v>
      </c>
      <c r="I26" s="10">
        <v>2.0977999999999999</v>
      </c>
      <c r="J26" s="10">
        <v>0.48870000000000002</v>
      </c>
      <c r="K26" s="10"/>
      <c r="L26" s="10"/>
    </row>
    <row r="27" spans="1:12" x14ac:dyDescent="0.35">
      <c r="A27" s="10" t="s">
        <v>147</v>
      </c>
      <c r="B27" s="10" t="s">
        <v>152</v>
      </c>
      <c r="C27" s="10">
        <v>14</v>
      </c>
      <c r="D27" s="10">
        <v>8192216</v>
      </c>
      <c r="E27" s="10" t="s">
        <v>279</v>
      </c>
      <c r="F27" s="10">
        <v>-0.44190000000000002</v>
      </c>
      <c r="G27" s="10">
        <v>3.0230999999999999</v>
      </c>
      <c r="H27" s="10">
        <v>3.7198000000000002</v>
      </c>
      <c r="I27" s="10">
        <v>3.2835000000000001</v>
      </c>
      <c r="J27" s="10">
        <v>0.5</v>
      </c>
      <c r="K27" s="10">
        <v>11.946400000000001</v>
      </c>
      <c r="L27" s="10">
        <v>12.7255</v>
      </c>
    </row>
    <row r="28" spans="1:12" x14ac:dyDescent="0.35">
      <c r="A28" s="10" t="s">
        <v>147</v>
      </c>
      <c r="B28" s="10" t="s">
        <v>152</v>
      </c>
      <c r="C28" s="10">
        <v>20</v>
      </c>
      <c r="D28" s="10">
        <v>290717</v>
      </c>
      <c r="E28" s="10" t="s">
        <v>307</v>
      </c>
      <c r="F28" s="10">
        <v>0.52180000000000004</v>
      </c>
      <c r="G28" s="10">
        <v>3.5830000000000002</v>
      </c>
      <c r="H28" s="10">
        <v>4.3129</v>
      </c>
      <c r="I28" s="10">
        <v>3.6656</v>
      </c>
      <c r="J28" s="10">
        <v>0.48859999999999998</v>
      </c>
      <c r="K28" s="10"/>
      <c r="L28" s="10"/>
    </row>
    <row r="29" spans="1:12" x14ac:dyDescent="0.35">
      <c r="A29" s="10" t="s">
        <v>147</v>
      </c>
      <c r="B29" s="10" t="s">
        <v>164</v>
      </c>
      <c r="C29" s="10">
        <v>14</v>
      </c>
      <c r="D29" s="10">
        <v>8192216</v>
      </c>
      <c r="E29" s="10" t="s">
        <v>279</v>
      </c>
      <c r="F29" s="10">
        <v>-0.44400000000000001</v>
      </c>
      <c r="G29" s="10">
        <v>3.036</v>
      </c>
      <c r="H29" s="10">
        <v>3.7336</v>
      </c>
      <c r="I29" s="10">
        <v>1.548</v>
      </c>
      <c r="J29" s="10">
        <v>0.5</v>
      </c>
      <c r="K29" s="10">
        <v>11.942399999999999</v>
      </c>
      <c r="L29" s="10">
        <v>12.733499999999999</v>
      </c>
    </row>
    <row r="30" spans="1:12" ht="14.6" thickBot="1" x14ac:dyDescent="0.4">
      <c r="A30" s="11" t="s">
        <v>147</v>
      </c>
      <c r="B30" s="11" t="s">
        <v>148</v>
      </c>
      <c r="C30" s="11">
        <v>20</v>
      </c>
      <c r="D30" s="11">
        <v>290717</v>
      </c>
      <c r="E30" s="11" t="s">
        <v>320</v>
      </c>
      <c r="F30" s="11">
        <v>0.52059999999999995</v>
      </c>
      <c r="G30" s="11">
        <v>3.5476999999999999</v>
      </c>
      <c r="H30" s="11">
        <v>4.2755999999999998</v>
      </c>
      <c r="I30" s="11">
        <v>2.1046</v>
      </c>
      <c r="J30" s="11">
        <v>0.48870000000000002</v>
      </c>
      <c r="K30" s="11"/>
      <c r="L30" s="11"/>
    </row>
  </sheetData>
  <mergeCells count="1">
    <mergeCell ref="A1:N1"/>
  </mergeCells>
  <phoneticPr fontId="3" type="noConversion"/>
  <conditionalFormatting sqref="A3">
    <cfRule type="duplicateValues" dxfId="1259" priority="29"/>
    <cfRule type="duplicateValues" dxfId="1258" priority="30"/>
    <cfRule type="duplicateValues" dxfId="1257" priority="31"/>
    <cfRule type="duplicateValues" dxfId="1256" priority="32"/>
    <cfRule type="duplicateValues" dxfId="1255" priority="33"/>
  </conditionalFormatting>
  <conditionalFormatting sqref="A3">
    <cfRule type="duplicateValues" dxfId="1254" priority="34"/>
    <cfRule type="duplicateValues" dxfId="1253" priority="35"/>
  </conditionalFormatting>
  <conditionalFormatting sqref="A4:L4">
    <cfRule type="duplicateValues" dxfId="1252" priority="22"/>
    <cfRule type="duplicateValues" dxfId="1251" priority="23"/>
    <cfRule type="duplicateValues" dxfId="1250" priority="24"/>
    <cfRule type="duplicateValues" dxfId="1249" priority="25"/>
    <cfRule type="duplicateValues" dxfId="1248" priority="26"/>
  </conditionalFormatting>
  <conditionalFormatting sqref="A4:L4">
    <cfRule type="duplicateValues" dxfId="1247" priority="27"/>
    <cfRule type="duplicateValues" dxfId="1246" priority="28"/>
  </conditionalFormatting>
  <conditionalFormatting sqref="A13:K13">
    <cfRule type="duplicateValues" dxfId="1245" priority="15"/>
    <cfRule type="duplicateValues" dxfId="1244" priority="16"/>
    <cfRule type="duplicateValues" dxfId="1243" priority="17"/>
    <cfRule type="duplicateValues" dxfId="1242" priority="18"/>
    <cfRule type="duplicateValues" dxfId="1241" priority="19"/>
  </conditionalFormatting>
  <conditionalFormatting sqref="A13:K13">
    <cfRule type="duplicateValues" dxfId="1240" priority="20"/>
    <cfRule type="duplicateValues" dxfId="1239" priority="21"/>
  </conditionalFormatting>
  <conditionalFormatting sqref="A22:K22">
    <cfRule type="duplicateValues" dxfId="1238" priority="8"/>
    <cfRule type="duplicateValues" dxfId="1237" priority="9"/>
    <cfRule type="duplicateValues" dxfId="1236" priority="10"/>
    <cfRule type="duplicateValues" dxfId="1235" priority="11"/>
    <cfRule type="duplicateValues" dxfId="1234" priority="12"/>
  </conditionalFormatting>
  <conditionalFormatting sqref="A22:K22">
    <cfRule type="duplicateValues" dxfId="1233" priority="13"/>
    <cfRule type="duplicateValues" dxfId="1232" priority="14"/>
  </conditionalFormatting>
  <conditionalFormatting sqref="L22">
    <cfRule type="duplicateValues" dxfId="1231" priority="1"/>
    <cfRule type="duplicateValues" dxfId="1230" priority="2"/>
    <cfRule type="duplicateValues" dxfId="1229" priority="3"/>
    <cfRule type="duplicateValues" dxfId="1228" priority="4"/>
    <cfRule type="duplicateValues" dxfId="1227" priority="5"/>
  </conditionalFormatting>
  <conditionalFormatting sqref="L22">
    <cfRule type="duplicateValues" dxfId="1226" priority="6"/>
    <cfRule type="duplicateValues" dxfId="1225" priority="7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N1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37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7</v>
      </c>
      <c r="C5" s="11">
        <v>13</v>
      </c>
      <c r="D5" s="11">
        <v>179.14</v>
      </c>
      <c r="E5" s="11" t="s">
        <v>324</v>
      </c>
      <c r="F5" s="11" t="s">
        <v>324</v>
      </c>
      <c r="G5" s="11">
        <v>-1.2228000000000001</v>
      </c>
      <c r="H5" s="11">
        <v>3.8672</v>
      </c>
      <c r="I5" s="11">
        <v>1.4953000000000001</v>
      </c>
      <c r="J5" s="11">
        <v>9.8840000000000003</v>
      </c>
      <c r="K5" s="11">
        <v>13.632099999999999</v>
      </c>
      <c r="L5" s="11">
        <v>15.128399999999999</v>
      </c>
    </row>
    <row r="8" spans="1:14" ht="15.45" thickBot="1" x14ac:dyDescent="0.4">
      <c r="A8" s="7" t="s">
        <v>738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7</v>
      </c>
      <c r="C10" s="10">
        <v>5</v>
      </c>
      <c r="D10" s="10">
        <v>94</v>
      </c>
      <c r="E10" s="10" t="s">
        <v>278</v>
      </c>
      <c r="F10" s="10" t="s">
        <v>277</v>
      </c>
      <c r="G10" s="10">
        <v>3.9670000000000001</v>
      </c>
      <c r="H10" s="10">
        <v>6.6539999999999999</v>
      </c>
      <c r="I10" s="10">
        <v>-1.0824</v>
      </c>
      <c r="J10" s="10">
        <v>93.5</v>
      </c>
      <c r="K10" s="10">
        <v>96.5</v>
      </c>
    </row>
    <row r="11" spans="1:14" x14ac:dyDescent="0.35">
      <c r="A11" s="9" t="s">
        <v>137</v>
      </c>
      <c r="B11" s="9" t="s">
        <v>627</v>
      </c>
      <c r="C11" s="10">
        <v>7</v>
      </c>
      <c r="D11" s="10">
        <v>67</v>
      </c>
      <c r="E11" s="10" t="s">
        <v>276</v>
      </c>
      <c r="F11" s="10" t="s">
        <v>275</v>
      </c>
      <c r="G11" s="10">
        <v>3.6640000000000001</v>
      </c>
      <c r="H11" s="10">
        <v>6.4016999999999999</v>
      </c>
      <c r="I11" s="10">
        <v>1.0617000000000001</v>
      </c>
      <c r="J11" s="10">
        <v>64.5</v>
      </c>
      <c r="K11" s="10">
        <v>68.5</v>
      </c>
    </row>
    <row r="12" spans="1:14" x14ac:dyDescent="0.35">
      <c r="A12" s="9" t="s">
        <v>137</v>
      </c>
      <c r="B12" s="9" t="s">
        <v>627</v>
      </c>
      <c r="C12" s="10">
        <v>10</v>
      </c>
      <c r="D12" s="10">
        <v>21</v>
      </c>
      <c r="E12" s="10" t="s">
        <v>274</v>
      </c>
      <c r="F12" s="10" t="s">
        <v>273</v>
      </c>
      <c r="G12" s="10">
        <v>3.1972999999999998</v>
      </c>
      <c r="H12" s="10">
        <v>5.4821999999999997</v>
      </c>
      <c r="I12" s="10">
        <v>-0.99339999999999995</v>
      </c>
      <c r="J12" s="10">
        <v>20.5</v>
      </c>
      <c r="K12" s="10">
        <v>21.5</v>
      </c>
    </row>
    <row r="13" spans="1:14" x14ac:dyDescent="0.35">
      <c r="A13" s="9" t="s">
        <v>137</v>
      </c>
      <c r="B13" s="9" t="s">
        <v>627</v>
      </c>
      <c r="C13" s="10">
        <v>13</v>
      </c>
      <c r="D13" s="10">
        <v>75</v>
      </c>
      <c r="E13" s="10" t="s">
        <v>189</v>
      </c>
      <c r="F13" s="10" t="s">
        <v>188</v>
      </c>
      <c r="G13" s="10">
        <v>2.8589000000000002</v>
      </c>
      <c r="H13" s="10">
        <v>4.9324000000000003</v>
      </c>
      <c r="I13" s="10">
        <v>0.9415</v>
      </c>
      <c r="J13" s="10">
        <v>65.5</v>
      </c>
      <c r="K13" s="10">
        <v>80.5</v>
      </c>
    </row>
    <row r="14" spans="1:14" ht="14.6" thickBot="1" x14ac:dyDescent="0.4">
      <c r="A14" s="11" t="s">
        <v>137</v>
      </c>
      <c r="B14" s="11" t="s">
        <v>627</v>
      </c>
      <c r="C14" s="11">
        <v>13</v>
      </c>
      <c r="D14" s="11">
        <v>179</v>
      </c>
      <c r="E14" s="11" t="s">
        <v>325</v>
      </c>
      <c r="F14" s="11" t="s">
        <v>324</v>
      </c>
      <c r="G14" s="11">
        <v>5.4547999999999996</v>
      </c>
      <c r="H14" s="11">
        <v>9.4774999999999991</v>
      </c>
      <c r="I14" s="11">
        <v>1.292</v>
      </c>
      <c r="J14" s="11">
        <v>177.5</v>
      </c>
      <c r="K14" s="11">
        <v>179.5</v>
      </c>
    </row>
    <row r="17" spans="1:12" ht="15.45" thickBot="1" x14ac:dyDescent="0.4">
      <c r="A17" s="7" t="s">
        <v>739</v>
      </c>
    </row>
    <row r="18" spans="1:12" ht="15.45" thickBot="1" x14ac:dyDescent="0.4">
      <c r="A18" s="4" t="s">
        <v>138</v>
      </c>
      <c r="B18" s="4" t="s">
        <v>139</v>
      </c>
      <c r="C18" s="4" t="s">
        <v>129</v>
      </c>
      <c r="D18" s="4" t="s">
        <v>140</v>
      </c>
      <c r="E18" s="4" t="s">
        <v>141</v>
      </c>
      <c r="F18" s="4" t="s">
        <v>142</v>
      </c>
      <c r="G18" s="4" t="s">
        <v>143</v>
      </c>
      <c r="H18" s="4" t="s">
        <v>144</v>
      </c>
      <c r="I18" s="4" t="s">
        <v>122</v>
      </c>
      <c r="J18" s="4" t="s">
        <v>145</v>
      </c>
      <c r="K18" s="4" t="s">
        <v>123</v>
      </c>
      <c r="L18" s="4" t="s">
        <v>146</v>
      </c>
    </row>
    <row r="19" spans="1:12" ht="14.6" thickBot="1" x14ac:dyDescent="0.4">
      <c r="A19" s="11" t="s">
        <v>147</v>
      </c>
      <c r="B19" s="11" t="s">
        <v>162</v>
      </c>
      <c r="C19" s="11">
        <v>5</v>
      </c>
      <c r="D19" s="11">
        <v>38422012</v>
      </c>
      <c r="E19" s="11" t="s">
        <v>323</v>
      </c>
      <c r="F19" s="11">
        <v>0.3856</v>
      </c>
      <c r="G19" s="11">
        <v>3.6968999999999999</v>
      </c>
      <c r="H19" s="11">
        <v>4.4329000000000001</v>
      </c>
      <c r="I19" s="11">
        <v>2.8489</v>
      </c>
      <c r="J19" s="11">
        <v>0.45710000000000001</v>
      </c>
      <c r="K19" s="11">
        <v>10.6701</v>
      </c>
      <c r="L19" s="11">
        <v>10.9938</v>
      </c>
    </row>
  </sheetData>
  <mergeCells count="1">
    <mergeCell ref="A1:N1"/>
  </mergeCells>
  <phoneticPr fontId="3" type="noConversion"/>
  <conditionalFormatting sqref="A3">
    <cfRule type="duplicateValues" dxfId="1224" priority="29"/>
    <cfRule type="duplicateValues" dxfId="1223" priority="30"/>
    <cfRule type="duplicateValues" dxfId="1222" priority="31"/>
    <cfRule type="duplicateValues" dxfId="1221" priority="32"/>
    <cfRule type="duplicateValues" dxfId="1220" priority="33"/>
  </conditionalFormatting>
  <conditionalFormatting sqref="A3">
    <cfRule type="duplicateValues" dxfId="1219" priority="34"/>
    <cfRule type="duplicateValues" dxfId="1218" priority="35"/>
  </conditionalFormatting>
  <conditionalFormatting sqref="A4:L4">
    <cfRule type="duplicateValues" dxfId="1217" priority="22"/>
    <cfRule type="duplicateValues" dxfId="1216" priority="23"/>
    <cfRule type="duplicateValues" dxfId="1215" priority="24"/>
    <cfRule type="duplicateValues" dxfId="1214" priority="25"/>
    <cfRule type="duplicateValues" dxfId="1213" priority="26"/>
  </conditionalFormatting>
  <conditionalFormatting sqref="A4:L4">
    <cfRule type="duplicateValues" dxfId="1212" priority="27"/>
    <cfRule type="duplicateValues" dxfId="1211" priority="28"/>
  </conditionalFormatting>
  <conditionalFormatting sqref="A9:K9">
    <cfRule type="duplicateValues" dxfId="1210" priority="15"/>
    <cfRule type="duplicateValues" dxfId="1209" priority="16"/>
    <cfRule type="duplicateValues" dxfId="1208" priority="17"/>
    <cfRule type="duplicateValues" dxfId="1207" priority="18"/>
    <cfRule type="duplicateValues" dxfId="1206" priority="19"/>
  </conditionalFormatting>
  <conditionalFormatting sqref="A9:K9">
    <cfRule type="duplicateValues" dxfId="1205" priority="20"/>
    <cfRule type="duplicateValues" dxfId="1204" priority="21"/>
  </conditionalFormatting>
  <conditionalFormatting sqref="A18:K18">
    <cfRule type="duplicateValues" dxfId="1203" priority="8"/>
    <cfRule type="duplicateValues" dxfId="1202" priority="9"/>
    <cfRule type="duplicateValues" dxfId="1201" priority="10"/>
    <cfRule type="duplicateValues" dxfId="1200" priority="11"/>
    <cfRule type="duplicateValues" dxfId="1199" priority="12"/>
  </conditionalFormatting>
  <conditionalFormatting sqref="A18:K18">
    <cfRule type="duplicateValues" dxfId="1198" priority="13"/>
    <cfRule type="duplicateValues" dxfId="1197" priority="14"/>
  </conditionalFormatting>
  <conditionalFormatting sqref="L18">
    <cfRule type="duplicateValues" dxfId="1196" priority="1"/>
    <cfRule type="duplicateValues" dxfId="1195" priority="2"/>
    <cfRule type="duplicateValues" dxfId="1194" priority="3"/>
    <cfRule type="duplicateValues" dxfId="1193" priority="4"/>
    <cfRule type="duplicateValues" dxfId="1192" priority="5"/>
  </conditionalFormatting>
  <conditionalFormatting sqref="L18">
    <cfRule type="duplicateValues" dxfId="1191" priority="6"/>
    <cfRule type="duplicateValues" dxfId="1190" priority="7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4"/>
  <dimension ref="A1:N6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736</v>
      </c>
    </row>
    <row r="4" spans="1:14" ht="15.45" thickBot="1" x14ac:dyDescent="0.4">
      <c r="A4" s="4" t="s">
        <v>113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20</v>
      </c>
      <c r="H4" s="4" t="s">
        <v>133</v>
      </c>
      <c r="I4" s="4" t="s">
        <v>134</v>
      </c>
      <c r="J4" s="4" t="s">
        <v>135</v>
      </c>
      <c r="K4" s="4" t="s">
        <v>136</v>
      </c>
    </row>
    <row r="5" spans="1:14" x14ac:dyDescent="0.35">
      <c r="A5" s="9" t="s">
        <v>137</v>
      </c>
      <c r="B5" s="9" t="s">
        <v>627</v>
      </c>
      <c r="C5" s="10">
        <v>1</v>
      </c>
      <c r="D5" s="10">
        <v>135</v>
      </c>
      <c r="E5" s="10" t="s">
        <v>263</v>
      </c>
      <c r="F5" s="10" t="s">
        <v>238</v>
      </c>
      <c r="G5" s="10">
        <v>2.5236999999999998</v>
      </c>
      <c r="H5" s="10">
        <v>5.8183999999999996</v>
      </c>
      <c r="I5" s="10">
        <v>0.81299999999999994</v>
      </c>
      <c r="J5" s="10">
        <v>133.5</v>
      </c>
      <c r="K5" s="10">
        <v>136.5</v>
      </c>
    </row>
    <row r="6" spans="1:14" ht="14.6" thickBot="1" x14ac:dyDescent="0.4">
      <c r="A6" s="11" t="s">
        <v>137</v>
      </c>
      <c r="B6" s="11" t="s">
        <v>627</v>
      </c>
      <c r="C6" s="11">
        <v>15</v>
      </c>
      <c r="D6" s="11">
        <v>6</v>
      </c>
      <c r="E6" s="11" t="s">
        <v>344</v>
      </c>
      <c r="F6" s="11" t="s">
        <v>343</v>
      </c>
      <c r="G6" s="11">
        <v>2.9925000000000002</v>
      </c>
      <c r="H6" s="11">
        <v>6.8869999999999996</v>
      </c>
      <c r="I6" s="11">
        <v>0.88300000000000001</v>
      </c>
      <c r="J6" s="11">
        <v>5.5</v>
      </c>
      <c r="K6" s="11">
        <v>6.5</v>
      </c>
    </row>
  </sheetData>
  <mergeCells count="1">
    <mergeCell ref="A1:N1"/>
  </mergeCells>
  <phoneticPr fontId="3" type="noConversion"/>
  <conditionalFormatting sqref="A4:K4">
    <cfRule type="duplicateValues" dxfId="1189" priority="1"/>
    <cfRule type="duplicateValues" dxfId="1188" priority="2"/>
    <cfRule type="duplicateValues" dxfId="1187" priority="3"/>
    <cfRule type="duplicateValues" dxfId="1186" priority="4"/>
    <cfRule type="duplicateValues" dxfId="1185" priority="5"/>
  </conditionalFormatting>
  <conditionalFormatting sqref="A4:K4">
    <cfRule type="duplicateValues" dxfId="1184" priority="6"/>
    <cfRule type="duplicateValues" dxfId="1183" priority="7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5"/>
  <dimension ref="A1:N10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3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126</v>
      </c>
      <c r="C5" s="11">
        <v>3</v>
      </c>
      <c r="D5" s="11">
        <v>121.575</v>
      </c>
      <c r="E5" s="11" t="s">
        <v>347</v>
      </c>
      <c r="F5" s="11" t="s">
        <v>347</v>
      </c>
      <c r="G5" s="11">
        <v>-0.91720000000000002</v>
      </c>
      <c r="H5" s="11">
        <v>3.4529000000000001</v>
      </c>
      <c r="I5" s="11">
        <v>0.84119999999999995</v>
      </c>
      <c r="J5" s="11">
        <v>3.5646</v>
      </c>
      <c r="K5" s="11">
        <v>20.2041</v>
      </c>
      <c r="L5" s="11">
        <v>23.599299999999999</v>
      </c>
    </row>
    <row r="7" spans="1:14" ht="15.45" thickBot="1" x14ac:dyDescent="0.4">
      <c r="A7" s="7" t="s">
        <v>735</v>
      </c>
    </row>
    <row r="8" spans="1:14" ht="15.45" thickBot="1" x14ac:dyDescent="0.4">
      <c r="A8" s="4" t="s">
        <v>113</v>
      </c>
      <c r="B8" s="4" t="s">
        <v>128</v>
      </c>
      <c r="C8" s="4" t="s">
        <v>129</v>
      </c>
      <c r="D8" s="4" t="s">
        <v>130</v>
      </c>
      <c r="E8" s="4" t="s">
        <v>131</v>
      </c>
      <c r="F8" s="4" t="s">
        <v>132</v>
      </c>
      <c r="G8" s="4" t="s">
        <v>120</v>
      </c>
      <c r="H8" s="4" t="s">
        <v>133</v>
      </c>
      <c r="I8" s="4" t="s">
        <v>134</v>
      </c>
      <c r="J8" s="4" t="s">
        <v>135</v>
      </c>
      <c r="K8" s="4" t="s">
        <v>136</v>
      </c>
    </row>
    <row r="9" spans="1:14" x14ac:dyDescent="0.35">
      <c r="A9" s="9" t="s">
        <v>137</v>
      </c>
      <c r="B9" s="9" t="s">
        <v>627</v>
      </c>
      <c r="C9" s="10">
        <v>13</v>
      </c>
      <c r="D9" s="10">
        <v>155</v>
      </c>
      <c r="E9" s="10" t="s">
        <v>254</v>
      </c>
      <c r="F9" s="10" t="s">
        <v>253</v>
      </c>
      <c r="G9" s="10">
        <v>3.5979000000000001</v>
      </c>
      <c r="H9" s="10">
        <v>9.8953000000000007</v>
      </c>
      <c r="I9" s="10">
        <v>1.7582</v>
      </c>
      <c r="J9" s="10">
        <v>154.5</v>
      </c>
      <c r="K9" s="10">
        <v>156.5</v>
      </c>
    </row>
    <row r="10" spans="1:14" ht="14.6" thickBot="1" x14ac:dyDescent="0.4">
      <c r="A10" s="11" t="s">
        <v>137</v>
      </c>
      <c r="B10" s="11" t="s">
        <v>126</v>
      </c>
      <c r="C10" s="11">
        <v>11</v>
      </c>
      <c r="D10" s="11">
        <v>47</v>
      </c>
      <c r="E10" s="11" t="s">
        <v>346</v>
      </c>
      <c r="F10" s="11" t="s">
        <v>345</v>
      </c>
      <c r="G10" s="11">
        <v>2.5598999999999998</v>
      </c>
      <c r="H10" s="11">
        <v>4.2759</v>
      </c>
      <c r="I10" s="11">
        <v>-0.74560000000000004</v>
      </c>
      <c r="J10" s="11">
        <v>46.5</v>
      </c>
      <c r="K10" s="11">
        <v>47.5</v>
      </c>
    </row>
  </sheetData>
  <mergeCells count="1">
    <mergeCell ref="A1:N1"/>
  </mergeCells>
  <phoneticPr fontId="3" type="noConversion"/>
  <conditionalFormatting sqref="A3">
    <cfRule type="duplicateValues" dxfId="1182" priority="15"/>
    <cfRule type="duplicateValues" dxfId="1181" priority="16"/>
    <cfRule type="duplicateValues" dxfId="1180" priority="17"/>
    <cfRule type="duplicateValues" dxfId="1179" priority="18"/>
    <cfRule type="duplicateValues" dxfId="1178" priority="19"/>
  </conditionalFormatting>
  <conditionalFormatting sqref="A3">
    <cfRule type="duplicateValues" dxfId="1177" priority="20"/>
    <cfRule type="duplicateValues" dxfId="1176" priority="21"/>
  </conditionalFormatting>
  <conditionalFormatting sqref="A4:L4">
    <cfRule type="duplicateValues" dxfId="1175" priority="8"/>
    <cfRule type="duplicateValues" dxfId="1174" priority="9"/>
    <cfRule type="duplicateValues" dxfId="1173" priority="10"/>
    <cfRule type="duplicateValues" dxfId="1172" priority="11"/>
    <cfRule type="duplicateValues" dxfId="1171" priority="12"/>
  </conditionalFormatting>
  <conditionalFormatting sqref="A4:L4">
    <cfRule type="duplicateValues" dxfId="1170" priority="13"/>
    <cfRule type="duplicateValues" dxfId="1169" priority="14"/>
  </conditionalFormatting>
  <conditionalFormatting sqref="A8:K8">
    <cfRule type="duplicateValues" dxfId="1168" priority="1"/>
    <cfRule type="duplicateValues" dxfId="1167" priority="2"/>
    <cfRule type="duplicateValues" dxfId="1166" priority="3"/>
    <cfRule type="duplicateValues" dxfId="1165" priority="4"/>
    <cfRule type="duplicateValues" dxfId="1164" priority="5"/>
  </conditionalFormatting>
  <conditionalFormatting sqref="A8:K8">
    <cfRule type="duplicateValues" dxfId="1163" priority="6"/>
    <cfRule type="duplicateValues" dxfId="1162" priority="7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6"/>
  <dimension ref="A1:N36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31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0</v>
      </c>
      <c r="D5" s="10">
        <v>141.14500000000001</v>
      </c>
      <c r="E5" s="10" t="s">
        <v>215</v>
      </c>
      <c r="F5" s="10" t="s">
        <v>215</v>
      </c>
      <c r="G5" s="10">
        <v>-0.50639999999999996</v>
      </c>
      <c r="H5" s="10">
        <v>3.1589999999999998</v>
      </c>
      <c r="I5" s="10">
        <v>0.25640000000000002</v>
      </c>
      <c r="J5" s="10">
        <v>3.5329000000000002</v>
      </c>
      <c r="K5" s="10">
        <v>6.7168000000000001</v>
      </c>
      <c r="L5" s="10">
        <v>7.2572000000000001</v>
      </c>
    </row>
    <row r="6" spans="1:14" x14ac:dyDescent="0.35">
      <c r="A6" s="10" t="s">
        <v>125</v>
      </c>
      <c r="B6" s="10" t="s">
        <v>126</v>
      </c>
      <c r="C6" s="10">
        <v>15</v>
      </c>
      <c r="D6" s="10">
        <v>135.29400000000001</v>
      </c>
      <c r="E6" s="10" t="s">
        <v>214</v>
      </c>
      <c r="F6" s="10" t="s">
        <v>214</v>
      </c>
      <c r="G6" s="10">
        <v>0.53280000000000005</v>
      </c>
      <c r="H6" s="10">
        <v>3.4746999999999999</v>
      </c>
      <c r="I6" s="10">
        <v>0.28389999999999999</v>
      </c>
      <c r="J6" s="10">
        <v>3.9123999999999999</v>
      </c>
      <c r="K6" s="10"/>
      <c r="L6" s="10"/>
    </row>
    <row r="7" spans="1:14" ht="14.6" thickBot="1" x14ac:dyDescent="0.4">
      <c r="A7" s="11" t="s">
        <v>125</v>
      </c>
      <c r="B7" s="11" t="s">
        <v>126</v>
      </c>
      <c r="C7" s="11">
        <v>14</v>
      </c>
      <c r="D7" s="11">
        <v>58.923000000000002</v>
      </c>
      <c r="E7" s="11" t="s">
        <v>334</v>
      </c>
      <c r="F7" s="11" t="s">
        <v>334</v>
      </c>
      <c r="G7" s="11">
        <v>-0.43419999999999997</v>
      </c>
      <c r="H7" s="11">
        <v>2.8243</v>
      </c>
      <c r="I7" s="11">
        <v>0.1885</v>
      </c>
      <c r="J7" s="11">
        <v>3.2383000000000002</v>
      </c>
      <c r="K7" s="11">
        <v>5.5915999999999997</v>
      </c>
      <c r="L7" s="11">
        <v>5.8221999999999996</v>
      </c>
    </row>
    <row r="10" spans="1:14" ht="15.45" thickBot="1" x14ac:dyDescent="0.4">
      <c r="A10" s="7" t="s">
        <v>732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9" t="s">
        <v>137</v>
      </c>
      <c r="B12" s="9" t="s">
        <v>628</v>
      </c>
      <c r="C12" s="10">
        <v>2</v>
      </c>
      <c r="D12" s="10">
        <v>77</v>
      </c>
      <c r="E12" s="10" t="s">
        <v>271</v>
      </c>
      <c r="F12" s="10" t="s">
        <v>242</v>
      </c>
      <c r="G12" s="10">
        <v>2.6922999999999999</v>
      </c>
      <c r="H12" s="10">
        <v>5.3448000000000002</v>
      </c>
      <c r="I12" s="10">
        <v>-0.62909999999999999</v>
      </c>
      <c r="J12" s="10">
        <v>76.5</v>
      </c>
      <c r="K12" s="10">
        <v>77.5</v>
      </c>
    </row>
    <row r="13" spans="1:14" x14ac:dyDescent="0.35">
      <c r="A13" s="9" t="s">
        <v>137</v>
      </c>
      <c r="B13" s="9" t="s">
        <v>126</v>
      </c>
      <c r="C13" s="10">
        <v>1</v>
      </c>
      <c r="D13" s="10">
        <v>143</v>
      </c>
      <c r="E13" s="10" t="s">
        <v>270</v>
      </c>
      <c r="F13" s="10" t="s">
        <v>269</v>
      </c>
      <c r="G13" s="10">
        <v>2.5909</v>
      </c>
      <c r="H13" s="10">
        <v>2.7412000000000001</v>
      </c>
      <c r="I13" s="10">
        <v>0.4511</v>
      </c>
      <c r="J13" s="10">
        <v>142.5</v>
      </c>
      <c r="K13" s="10">
        <v>143.5</v>
      </c>
    </row>
    <row r="14" spans="1:14" x14ac:dyDescent="0.35">
      <c r="A14" s="9" t="s">
        <v>137</v>
      </c>
      <c r="B14" s="9" t="s">
        <v>126</v>
      </c>
      <c r="C14" s="10">
        <v>10</v>
      </c>
      <c r="D14" s="10">
        <v>141</v>
      </c>
      <c r="E14" s="10" t="s">
        <v>149</v>
      </c>
      <c r="F14" s="10" t="s">
        <v>215</v>
      </c>
      <c r="G14" s="10">
        <v>2.9073000000000002</v>
      </c>
      <c r="H14" s="10">
        <v>3.1038000000000001</v>
      </c>
      <c r="I14" s="10">
        <v>0.47799999999999998</v>
      </c>
      <c r="J14" s="10">
        <v>140.5</v>
      </c>
      <c r="K14" s="10">
        <v>142.5</v>
      </c>
    </row>
    <row r="15" spans="1:14" x14ac:dyDescent="0.35">
      <c r="A15" s="9" t="s">
        <v>137</v>
      </c>
      <c r="B15" s="9" t="s">
        <v>126</v>
      </c>
      <c r="C15" s="10">
        <v>15</v>
      </c>
      <c r="D15" s="10">
        <v>136</v>
      </c>
      <c r="E15" s="10" t="s">
        <v>214</v>
      </c>
      <c r="F15" s="10" t="s">
        <v>211</v>
      </c>
      <c r="G15" s="10">
        <v>3.6716000000000002</v>
      </c>
      <c r="H15" s="10">
        <v>4.0595999999999997</v>
      </c>
      <c r="I15" s="10">
        <v>-0.54630000000000001</v>
      </c>
      <c r="J15" s="10">
        <v>134.5</v>
      </c>
      <c r="K15" s="10">
        <v>137.5</v>
      </c>
    </row>
    <row r="16" spans="1:14" ht="14.6" thickBot="1" x14ac:dyDescent="0.4">
      <c r="A16" s="11" t="s">
        <v>137</v>
      </c>
      <c r="B16" s="11" t="s">
        <v>126</v>
      </c>
      <c r="C16" s="11">
        <v>14</v>
      </c>
      <c r="D16" s="11">
        <v>59</v>
      </c>
      <c r="E16" s="11" t="s">
        <v>334</v>
      </c>
      <c r="F16" s="11" t="s">
        <v>333</v>
      </c>
      <c r="G16" s="11">
        <v>3.0924999999999998</v>
      </c>
      <c r="H16" s="11">
        <v>3.7978000000000001</v>
      </c>
      <c r="I16" s="11">
        <v>0.45300000000000001</v>
      </c>
      <c r="J16" s="11">
        <v>58.5</v>
      </c>
      <c r="K16" s="11">
        <v>60.5</v>
      </c>
    </row>
    <row r="20" spans="1:12" ht="15.45" thickBot="1" x14ac:dyDescent="0.4">
      <c r="A20" s="7" t="s">
        <v>733</v>
      </c>
    </row>
    <row r="21" spans="1:12" ht="15.45" thickBot="1" x14ac:dyDescent="0.4">
      <c r="A21" s="4" t="s">
        <v>138</v>
      </c>
      <c r="B21" s="4" t="s">
        <v>139</v>
      </c>
      <c r="C21" s="4" t="s">
        <v>129</v>
      </c>
      <c r="D21" s="4" t="s">
        <v>140</v>
      </c>
      <c r="E21" s="4" t="s">
        <v>141</v>
      </c>
      <c r="F21" s="4" t="s">
        <v>142</v>
      </c>
      <c r="G21" s="4" t="s">
        <v>143</v>
      </c>
      <c r="H21" s="4" t="s">
        <v>144</v>
      </c>
      <c r="I21" s="4" t="s">
        <v>122</v>
      </c>
      <c r="J21" s="4" t="s">
        <v>145</v>
      </c>
      <c r="K21" s="4" t="s">
        <v>123</v>
      </c>
      <c r="L21" s="4" t="s">
        <v>146</v>
      </c>
    </row>
    <row r="22" spans="1:12" x14ac:dyDescent="0.35">
      <c r="A22" s="10" t="s">
        <v>147</v>
      </c>
      <c r="B22" s="10" t="s">
        <v>150</v>
      </c>
      <c r="C22" s="10">
        <v>10</v>
      </c>
      <c r="D22" s="10">
        <v>1905521</v>
      </c>
      <c r="E22" s="10" t="s">
        <v>215</v>
      </c>
      <c r="F22" s="10">
        <v>-0.53769999999999996</v>
      </c>
      <c r="G22" s="10">
        <v>3.0575999999999999</v>
      </c>
      <c r="H22" s="10">
        <v>3.7565309999999998</v>
      </c>
      <c r="I22" s="10">
        <v>3.9658000000000002</v>
      </c>
      <c r="J22" s="10">
        <v>0.45829999999999999</v>
      </c>
      <c r="K22" s="10">
        <v>6.6877000000000004</v>
      </c>
      <c r="L22" s="10">
        <v>7.2492000000000001</v>
      </c>
    </row>
    <row r="23" spans="1:12" x14ac:dyDescent="0.35">
      <c r="A23" s="10" t="s">
        <v>147</v>
      </c>
      <c r="B23" s="10" t="s">
        <v>150</v>
      </c>
      <c r="C23" s="10">
        <v>15</v>
      </c>
      <c r="D23" s="10">
        <v>3527221</v>
      </c>
      <c r="E23" s="10" t="s">
        <v>214</v>
      </c>
      <c r="F23" s="10">
        <v>0.53469999999999995</v>
      </c>
      <c r="G23" s="10">
        <v>4.1456</v>
      </c>
      <c r="H23" s="10">
        <v>4.9042570000000003</v>
      </c>
      <c r="I23" s="10">
        <v>3.9100999999999999</v>
      </c>
      <c r="J23" s="10">
        <v>0.46339999999999998</v>
      </c>
      <c r="K23" s="10"/>
      <c r="L23" s="10"/>
    </row>
    <row r="24" spans="1:12" x14ac:dyDescent="0.35">
      <c r="A24" s="10" t="s">
        <v>147</v>
      </c>
      <c r="B24" s="10" t="s">
        <v>167</v>
      </c>
      <c r="C24" s="10">
        <v>10</v>
      </c>
      <c r="D24" s="10">
        <v>1905521</v>
      </c>
      <c r="E24" s="10" t="s">
        <v>215</v>
      </c>
      <c r="F24" s="10">
        <v>-0.37169999999999997</v>
      </c>
      <c r="G24" s="10">
        <v>3.6242999999999999</v>
      </c>
      <c r="H24" s="10">
        <v>4.3563999999999998</v>
      </c>
      <c r="I24" s="10">
        <v>1.8974</v>
      </c>
      <c r="J24" s="10">
        <v>0.45850000000000002</v>
      </c>
      <c r="K24" s="10">
        <v>6.6654999999999998</v>
      </c>
      <c r="L24" s="10">
        <v>7.2492000000000001</v>
      </c>
    </row>
    <row r="25" spans="1:12" x14ac:dyDescent="0.35">
      <c r="A25" s="10" t="s">
        <v>147</v>
      </c>
      <c r="B25" s="10" t="s">
        <v>167</v>
      </c>
      <c r="C25" s="10">
        <v>15</v>
      </c>
      <c r="D25" s="10">
        <v>3527221</v>
      </c>
      <c r="E25" s="10" t="s">
        <v>214</v>
      </c>
      <c r="F25" s="10">
        <v>0.43980000000000002</v>
      </c>
      <c r="G25" s="10">
        <v>3.3289</v>
      </c>
      <c r="H25" s="10">
        <v>4.0444000000000004</v>
      </c>
      <c r="I25" s="10">
        <v>2.6484999999999999</v>
      </c>
      <c r="J25" s="10">
        <v>0.46360000000000001</v>
      </c>
      <c r="K25" s="10"/>
      <c r="L25" s="10"/>
    </row>
    <row r="26" spans="1:12" x14ac:dyDescent="0.35">
      <c r="A26" s="10" t="s">
        <v>147</v>
      </c>
      <c r="B26" s="10" t="s">
        <v>151</v>
      </c>
      <c r="C26" s="10">
        <v>10</v>
      </c>
      <c r="D26" s="10">
        <v>1905521</v>
      </c>
      <c r="E26" s="10" t="s">
        <v>215</v>
      </c>
      <c r="F26" s="10">
        <v>-0.8024</v>
      </c>
      <c r="G26" s="10">
        <v>3.8881000000000001</v>
      </c>
      <c r="H26" s="10">
        <v>4.6341000000000001</v>
      </c>
      <c r="I26" s="10">
        <v>2.1661999999999999</v>
      </c>
      <c r="J26" s="10">
        <v>0.45850000000000002</v>
      </c>
      <c r="K26" s="10">
        <v>6.8007</v>
      </c>
      <c r="L26" s="10">
        <v>7.2492000000000001</v>
      </c>
    </row>
    <row r="27" spans="1:12" x14ac:dyDescent="0.35">
      <c r="A27" s="10" t="s">
        <v>147</v>
      </c>
      <c r="B27" s="10" t="s">
        <v>151</v>
      </c>
      <c r="C27" s="10">
        <v>15</v>
      </c>
      <c r="D27" s="10">
        <v>3527221</v>
      </c>
      <c r="E27" s="10" t="s">
        <v>214</v>
      </c>
      <c r="F27" s="10">
        <v>0.79610000000000003</v>
      </c>
      <c r="G27" s="10">
        <v>3.5489000000000002</v>
      </c>
      <c r="H27" s="10">
        <v>4.2767999999999997</v>
      </c>
      <c r="I27" s="10">
        <v>2.1469</v>
      </c>
      <c r="J27" s="10">
        <v>0.46360000000000001</v>
      </c>
      <c r="K27" s="10"/>
      <c r="L27" s="10"/>
    </row>
    <row r="28" spans="1:12" x14ac:dyDescent="0.35">
      <c r="A28" s="10" t="s">
        <v>147</v>
      </c>
      <c r="B28" s="10" t="s">
        <v>165</v>
      </c>
      <c r="C28" s="10">
        <v>10</v>
      </c>
      <c r="D28" s="10">
        <v>1905521</v>
      </c>
      <c r="E28" s="10" t="s">
        <v>215</v>
      </c>
      <c r="F28" s="10">
        <v>-0.4234</v>
      </c>
      <c r="G28" s="10">
        <v>3.6934</v>
      </c>
      <c r="H28" s="10">
        <v>4.4291999999999998</v>
      </c>
      <c r="I28" s="10">
        <v>2.4622000000000002</v>
      </c>
      <c r="J28" s="10">
        <v>0.45850000000000002</v>
      </c>
      <c r="K28" s="10">
        <v>6.6890999999999998</v>
      </c>
      <c r="L28" s="10">
        <v>7.2492000000000001</v>
      </c>
    </row>
    <row r="29" spans="1:12" x14ac:dyDescent="0.35">
      <c r="A29" s="10" t="s">
        <v>147</v>
      </c>
      <c r="B29" s="10" t="s">
        <v>165</v>
      </c>
      <c r="C29" s="10">
        <v>15</v>
      </c>
      <c r="D29" s="10">
        <v>3527221</v>
      </c>
      <c r="E29" s="10" t="s">
        <v>214</v>
      </c>
      <c r="F29" s="10">
        <v>0.40300000000000002</v>
      </c>
      <c r="G29" s="10">
        <v>3.9011</v>
      </c>
      <c r="H29" s="10">
        <v>4.6477000000000004</v>
      </c>
      <c r="I29" s="10">
        <v>2.2235</v>
      </c>
      <c r="J29" s="10">
        <v>0.46360000000000001</v>
      </c>
      <c r="K29" s="10"/>
      <c r="L29" s="10"/>
    </row>
    <row r="30" spans="1:12" x14ac:dyDescent="0.35">
      <c r="A30" s="10" t="s">
        <v>147</v>
      </c>
      <c r="B30" s="10" t="s">
        <v>152</v>
      </c>
      <c r="C30" s="10">
        <v>10</v>
      </c>
      <c r="D30" s="10">
        <v>1905521</v>
      </c>
      <c r="E30" s="10" t="s">
        <v>215</v>
      </c>
      <c r="F30" s="10">
        <v>-0.40770000000000001</v>
      </c>
      <c r="G30" s="10">
        <v>4.5309999999999997</v>
      </c>
      <c r="H30" s="10">
        <v>5.3074000000000003</v>
      </c>
      <c r="I30" s="10">
        <v>3.3277000000000001</v>
      </c>
      <c r="J30" s="10">
        <v>0.45829999999999999</v>
      </c>
      <c r="K30" s="10">
        <v>6.7969999999999997</v>
      </c>
      <c r="L30" s="10">
        <v>7.1985999999999999</v>
      </c>
    </row>
    <row r="31" spans="1:12" x14ac:dyDescent="0.35">
      <c r="A31" s="10" t="s">
        <v>147</v>
      </c>
      <c r="B31" s="10" t="s">
        <v>164</v>
      </c>
      <c r="C31" s="10">
        <v>10</v>
      </c>
      <c r="D31" s="10">
        <v>1905521</v>
      </c>
      <c r="E31" s="10" t="s">
        <v>215</v>
      </c>
      <c r="F31" s="10">
        <v>-0.44059999999999999</v>
      </c>
      <c r="G31" s="10">
        <v>4.1670999999999996</v>
      </c>
      <c r="H31" s="10">
        <v>4.9268000000000001</v>
      </c>
      <c r="I31" s="10">
        <v>2.6663999999999999</v>
      </c>
      <c r="J31" s="10">
        <v>0.45850000000000002</v>
      </c>
      <c r="K31" s="10">
        <v>6.3365</v>
      </c>
      <c r="L31" s="10">
        <v>7.2492000000000001</v>
      </c>
    </row>
    <row r="32" spans="1:12" x14ac:dyDescent="0.35">
      <c r="A32" s="10" t="s">
        <v>147</v>
      </c>
      <c r="B32" s="10" t="s">
        <v>164</v>
      </c>
      <c r="C32" s="10">
        <v>15</v>
      </c>
      <c r="D32" s="10">
        <v>3527221</v>
      </c>
      <c r="E32" s="10" t="s">
        <v>214</v>
      </c>
      <c r="F32" s="10">
        <v>0.43569999999999998</v>
      </c>
      <c r="G32" s="10">
        <v>4.3403</v>
      </c>
      <c r="H32" s="10">
        <v>5.1081000000000003</v>
      </c>
      <c r="I32" s="10">
        <v>2.6</v>
      </c>
      <c r="J32" s="10">
        <v>0.46360000000000001</v>
      </c>
      <c r="K32" s="10"/>
      <c r="L32" s="10"/>
    </row>
    <row r="33" spans="1:12" x14ac:dyDescent="0.35">
      <c r="A33" s="10" t="s">
        <v>147</v>
      </c>
      <c r="B33" s="10" t="s">
        <v>165</v>
      </c>
      <c r="C33" s="10">
        <v>9</v>
      </c>
      <c r="D33" s="10">
        <v>42943821</v>
      </c>
      <c r="E33" s="10" t="s">
        <v>306</v>
      </c>
      <c r="F33" s="17">
        <v>-8.9999999999999998E-4</v>
      </c>
      <c r="G33" s="10">
        <v>4.0396000000000001</v>
      </c>
      <c r="H33" s="10">
        <v>4.7930999999999999</v>
      </c>
      <c r="I33" s="17">
        <v>1.2442999999999999E-5</v>
      </c>
      <c r="J33" s="10">
        <v>0.47239999999999999</v>
      </c>
      <c r="K33" s="10">
        <v>5.5248999999999997</v>
      </c>
      <c r="L33" s="10">
        <v>5.8221999999999996</v>
      </c>
    </row>
    <row r="34" spans="1:12" x14ac:dyDescent="0.35">
      <c r="A34" s="10" t="s">
        <v>147</v>
      </c>
      <c r="B34" s="10" t="s">
        <v>165</v>
      </c>
      <c r="C34" s="10">
        <v>14</v>
      </c>
      <c r="D34" s="10">
        <v>6617899</v>
      </c>
      <c r="E34" s="10" t="s">
        <v>305</v>
      </c>
      <c r="F34" s="10">
        <v>0.23519999999999999</v>
      </c>
      <c r="G34" s="10">
        <v>3.7010000000000001</v>
      </c>
      <c r="H34" s="10">
        <v>4.4371999999999998</v>
      </c>
      <c r="I34" s="10">
        <v>0.9466</v>
      </c>
      <c r="J34" s="10">
        <v>0.47489999999999999</v>
      </c>
      <c r="K34" s="10"/>
      <c r="L34" s="10"/>
    </row>
    <row r="35" spans="1:12" x14ac:dyDescent="0.35">
      <c r="A35" s="10" t="s">
        <v>147</v>
      </c>
      <c r="B35" s="10" t="s">
        <v>165</v>
      </c>
      <c r="C35" s="10">
        <v>14</v>
      </c>
      <c r="D35" s="10">
        <v>46338769</v>
      </c>
      <c r="E35" s="10" t="s">
        <v>212</v>
      </c>
      <c r="F35" s="10">
        <v>-0.39760000000000001</v>
      </c>
      <c r="G35" s="10">
        <v>3.9868999999999999</v>
      </c>
      <c r="H35" s="10">
        <v>4.7378</v>
      </c>
      <c r="I35" s="10">
        <v>2.7052</v>
      </c>
      <c r="J35" s="10">
        <v>0.47860000000000003</v>
      </c>
      <c r="K35" s="10"/>
      <c r="L35" s="10"/>
    </row>
    <row r="36" spans="1:12" ht="14.6" thickBot="1" x14ac:dyDescent="0.4">
      <c r="A36" s="11" t="s">
        <v>147</v>
      </c>
      <c r="B36" s="11" t="s">
        <v>148</v>
      </c>
      <c r="C36" s="11">
        <v>14</v>
      </c>
      <c r="D36" s="11">
        <v>46338769</v>
      </c>
      <c r="E36" s="11" t="s">
        <v>334</v>
      </c>
      <c r="F36" s="11">
        <v>-0.39739999999999998</v>
      </c>
      <c r="G36" s="11">
        <v>4.0479000000000003</v>
      </c>
      <c r="H36" s="11">
        <v>4.8018000000000001</v>
      </c>
      <c r="I36" s="11">
        <v>2.7031000000000001</v>
      </c>
      <c r="J36" s="11">
        <v>0.47860000000000003</v>
      </c>
      <c r="K36" s="11">
        <v>5.5263</v>
      </c>
      <c r="L36" s="11">
        <v>5.8221999999999996</v>
      </c>
    </row>
  </sheetData>
  <mergeCells count="1">
    <mergeCell ref="A1:N1"/>
  </mergeCells>
  <phoneticPr fontId="3" type="noConversion"/>
  <conditionalFormatting sqref="A3">
    <cfRule type="duplicateValues" dxfId="1161" priority="29"/>
    <cfRule type="duplicateValues" dxfId="1160" priority="30"/>
    <cfRule type="duplicateValues" dxfId="1159" priority="31"/>
    <cfRule type="duplicateValues" dxfId="1158" priority="32"/>
    <cfRule type="duplicateValues" dxfId="1157" priority="33"/>
  </conditionalFormatting>
  <conditionalFormatting sqref="A3">
    <cfRule type="duplicateValues" dxfId="1156" priority="34"/>
    <cfRule type="duplicateValues" dxfId="1155" priority="35"/>
  </conditionalFormatting>
  <conditionalFormatting sqref="A4:L4">
    <cfRule type="duplicateValues" dxfId="1154" priority="22"/>
    <cfRule type="duplicateValues" dxfId="1153" priority="23"/>
    <cfRule type="duplicateValues" dxfId="1152" priority="24"/>
    <cfRule type="duplicateValues" dxfId="1151" priority="25"/>
    <cfRule type="duplicateValues" dxfId="1150" priority="26"/>
  </conditionalFormatting>
  <conditionalFormatting sqref="A4:L4">
    <cfRule type="duplicateValues" dxfId="1149" priority="27"/>
    <cfRule type="duplicateValues" dxfId="1148" priority="28"/>
  </conditionalFormatting>
  <conditionalFormatting sqref="A11:K11">
    <cfRule type="duplicateValues" dxfId="1147" priority="15"/>
    <cfRule type="duplicateValues" dxfId="1146" priority="16"/>
    <cfRule type="duplicateValues" dxfId="1145" priority="17"/>
    <cfRule type="duplicateValues" dxfId="1144" priority="18"/>
    <cfRule type="duplicateValues" dxfId="1143" priority="19"/>
  </conditionalFormatting>
  <conditionalFormatting sqref="A11:K11">
    <cfRule type="duplicateValues" dxfId="1142" priority="20"/>
    <cfRule type="duplicateValues" dxfId="1141" priority="21"/>
  </conditionalFormatting>
  <conditionalFormatting sqref="A21:K21">
    <cfRule type="duplicateValues" dxfId="1140" priority="8"/>
    <cfRule type="duplicateValues" dxfId="1139" priority="9"/>
    <cfRule type="duplicateValues" dxfId="1138" priority="10"/>
    <cfRule type="duplicateValues" dxfId="1137" priority="11"/>
    <cfRule type="duplicateValues" dxfId="1136" priority="12"/>
  </conditionalFormatting>
  <conditionalFormatting sqref="A21:K21">
    <cfRule type="duplicateValues" dxfId="1135" priority="13"/>
    <cfRule type="duplicateValues" dxfId="1134" priority="14"/>
  </conditionalFormatting>
  <conditionalFormatting sqref="L21">
    <cfRule type="duplicateValues" dxfId="1133" priority="1"/>
    <cfRule type="duplicateValues" dxfId="1132" priority="2"/>
    <cfRule type="duplicateValues" dxfId="1131" priority="3"/>
    <cfRule type="duplicateValues" dxfId="1130" priority="4"/>
    <cfRule type="duplicateValues" dxfId="1129" priority="5"/>
  </conditionalFormatting>
  <conditionalFormatting sqref="L21">
    <cfRule type="duplicateValues" dxfId="1128" priority="6"/>
    <cfRule type="duplicateValues" dxfId="1127" priority="7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7"/>
  <dimension ref="A1:N13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729</v>
      </c>
    </row>
    <row r="4" spans="1:14" ht="15.45" thickBot="1" x14ac:dyDescent="0.4">
      <c r="A4" s="4" t="s">
        <v>113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20</v>
      </c>
      <c r="H4" s="4" t="s">
        <v>133</v>
      </c>
      <c r="I4" s="4" t="s">
        <v>134</v>
      </c>
      <c r="J4" s="4" t="s">
        <v>135</v>
      </c>
      <c r="K4" s="4" t="s">
        <v>136</v>
      </c>
    </row>
    <row r="5" spans="1:14" x14ac:dyDescent="0.35">
      <c r="A5" s="9" t="s">
        <v>137</v>
      </c>
      <c r="B5" s="9" t="s">
        <v>628</v>
      </c>
      <c r="C5" s="10">
        <v>15</v>
      </c>
      <c r="D5" s="10">
        <v>66</v>
      </c>
      <c r="E5" s="10" t="s">
        <v>268</v>
      </c>
      <c r="F5" s="10" t="s">
        <v>267</v>
      </c>
      <c r="G5" s="10">
        <v>3.0072999999999999</v>
      </c>
      <c r="H5" s="10">
        <v>5.2971000000000004</v>
      </c>
      <c r="I5" s="10">
        <v>0.74619999999999997</v>
      </c>
      <c r="J5" s="10">
        <v>65.5</v>
      </c>
      <c r="K5" s="10">
        <v>66.5</v>
      </c>
    </row>
    <row r="6" spans="1:14" ht="14.6" thickBot="1" x14ac:dyDescent="0.4">
      <c r="A6" s="11" t="s">
        <v>137</v>
      </c>
      <c r="B6" s="11" t="s">
        <v>126</v>
      </c>
      <c r="C6" s="11">
        <v>15</v>
      </c>
      <c r="D6" s="11">
        <v>63</v>
      </c>
      <c r="E6" s="11" t="s">
        <v>350</v>
      </c>
      <c r="F6" s="11" t="s">
        <v>349</v>
      </c>
      <c r="G6" s="11">
        <v>2.8868</v>
      </c>
      <c r="H6" s="11">
        <v>3.3007</v>
      </c>
      <c r="I6" s="11">
        <v>0.47460000000000002</v>
      </c>
      <c r="J6" s="11">
        <v>62.5</v>
      </c>
      <c r="K6" s="11">
        <v>63.5</v>
      </c>
    </row>
    <row r="9" spans="1:14" ht="15.45" thickBot="1" x14ac:dyDescent="0.4">
      <c r="A9" s="7" t="s">
        <v>730</v>
      </c>
    </row>
    <row r="10" spans="1:14" ht="15.45" thickBot="1" x14ac:dyDescent="0.4">
      <c r="A10" s="4" t="s">
        <v>138</v>
      </c>
      <c r="B10" s="4" t="s">
        <v>139</v>
      </c>
      <c r="C10" s="4" t="s">
        <v>129</v>
      </c>
      <c r="D10" s="4" t="s">
        <v>140</v>
      </c>
      <c r="E10" s="4" t="s">
        <v>141</v>
      </c>
      <c r="F10" s="4" t="s">
        <v>142</v>
      </c>
      <c r="G10" s="4" t="s">
        <v>143</v>
      </c>
      <c r="H10" s="4" t="s">
        <v>144</v>
      </c>
      <c r="I10" s="4" t="s">
        <v>122</v>
      </c>
      <c r="J10" s="4" t="s">
        <v>145</v>
      </c>
      <c r="K10" s="4" t="s">
        <v>123</v>
      </c>
      <c r="L10" s="4" t="s">
        <v>146</v>
      </c>
    </row>
    <row r="11" spans="1:14" x14ac:dyDescent="0.35">
      <c r="A11" s="10" t="s">
        <v>147</v>
      </c>
      <c r="B11" s="10" t="s">
        <v>150</v>
      </c>
      <c r="C11" s="10">
        <v>15</v>
      </c>
      <c r="D11" s="10">
        <v>19785794</v>
      </c>
      <c r="E11" s="10" t="s">
        <v>303</v>
      </c>
      <c r="F11" s="10">
        <v>-0.48780000000000001</v>
      </c>
      <c r="G11" s="10">
        <v>3.0438999999999998</v>
      </c>
      <c r="H11" s="10">
        <v>3.741962</v>
      </c>
      <c r="I11" s="10">
        <v>3.4611999999999998</v>
      </c>
      <c r="J11" s="10">
        <v>0.49490000000000001</v>
      </c>
      <c r="K11" s="10">
        <v>6.5101000000000004</v>
      </c>
      <c r="L11" s="10">
        <v>6.8727999999999998</v>
      </c>
    </row>
    <row r="12" spans="1:14" x14ac:dyDescent="0.35">
      <c r="A12" s="10" t="s">
        <v>147</v>
      </c>
      <c r="B12" s="10" t="s">
        <v>164</v>
      </c>
      <c r="C12" s="10">
        <v>2</v>
      </c>
      <c r="D12" s="10">
        <v>144218</v>
      </c>
      <c r="E12" s="10" t="s">
        <v>304</v>
      </c>
      <c r="F12" s="10">
        <v>0.2858</v>
      </c>
      <c r="G12" s="10">
        <v>3.0872000000000002</v>
      </c>
      <c r="H12" s="10">
        <v>3.7879999999999998</v>
      </c>
      <c r="I12" s="10">
        <v>1.1866000000000001</v>
      </c>
      <c r="J12" s="10">
        <v>0.48370000000000002</v>
      </c>
      <c r="K12" s="10">
        <v>6.4250999999999996</v>
      </c>
      <c r="L12" s="10">
        <v>6.8727999999999998</v>
      </c>
    </row>
    <row r="13" spans="1:14" ht="14.6" thickBot="1" x14ac:dyDescent="0.4">
      <c r="A13" s="11" t="s">
        <v>147</v>
      </c>
      <c r="B13" s="11" t="s">
        <v>148</v>
      </c>
      <c r="C13" s="11">
        <v>15</v>
      </c>
      <c r="D13" s="11">
        <v>19785794</v>
      </c>
      <c r="E13" s="11" t="s">
        <v>348</v>
      </c>
      <c r="F13" s="11">
        <v>-0.38669999999999999</v>
      </c>
      <c r="G13" s="11">
        <v>3.4839000000000002</v>
      </c>
      <c r="H13" s="11">
        <v>4.2083000000000004</v>
      </c>
      <c r="I13" s="11">
        <v>2.1745000000000001</v>
      </c>
      <c r="J13" s="11">
        <v>0.4975</v>
      </c>
      <c r="K13" s="11"/>
      <c r="L13" s="11"/>
    </row>
  </sheetData>
  <mergeCells count="1">
    <mergeCell ref="A1:N1"/>
  </mergeCells>
  <phoneticPr fontId="3" type="noConversion"/>
  <conditionalFormatting sqref="A4:K4">
    <cfRule type="duplicateValues" dxfId="1126" priority="15"/>
    <cfRule type="duplicateValues" dxfId="1125" priority="16"/>
    <cfRule type="duplicateValues" dxfId="1124" priority="17"/>
    <cfRule type="duplicateValues" dxfId="1123" priority="18"/>
    <cfRule type="duplicateValues" dxfId="1122" priority="19"/>
  </conditionalFormatting>
  <conditionalFormatting sqref="A4:K4">
    <cfRule type="duplicateValues" dxfId="1121" priority="20"/>
    <cfRule type="duplicateValues" dxfId="1120" priority="21"/>
  </conditionalFormatting>
  <conditionalFormatting sqref="A10:K10">
    <cfRule type="duplicateValues" dxfId="1119" priority="8"/>
    <cfRule type="duplicateValues" dxfId="1118" priority="9"/>
    <cfRule type="duplicateValues" dxfId="1117" priority="10"/>
    <cfRule type="duplicateValues" dxfId="1116" priority="11"/>
    <cfRule type="duplicateValues" dxfId="1115" priority="12"/>
  </conditionalFormatting>
  <conditionalFormatting sqref="A10:K10">
    <cfRule type="duplicateValues" dxfId="1114" priority="13"/>
    <cfRule type="duplicateValues" dxfId="1113" priority="14"/>
  </conditionalFormatting>
  <conditionalFormatting sqref="L10">
    <cfRule type="duplicateValues" dxfId="1112" priority="1"/>
    <cfRule type="duplicateValues" dxfId="1111" priority="2"/>
    <cfRule type="duplicateValues" dxfId="1110" priority="3"/>
    <cfRule type="duplicateValues" dxfId="1109" priority="4"/>
    <cfRule type="duplicateValues" dxfId="1108" priority="5"/>
  </conditionalFormatting>
  <conditionalFormatting sqref="L10">
    <cfRule type="duplicateValues" dxfId="1107" priority="6"/>
    <cfRule type="duplicateValues" dxfId="1106" priority="7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8"/>
  <dimension ref="A1:N1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2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126</v>
      </c>
      <c r="C5" s="11">
        <v>15</v>
      </c>
      <c r="D5" s="11">
        <v>137.25800000000001</v>
      </c>
      <c r="E5" s="11" t="s">
        <v>352</v>
      </c>
      <c r="F5" s="11" t="s">
        <v>211</v>
      </c>
      <c r="G5" s="11">
        <v>0.68120000000000003</v>
      </c>
      <c r="H5" s="11">
        <v>2.8738000000000001</v>
      </c>
      <c r="I5" s="11">
        <v>0.46410000000000001</v>
      </c>
      <c r="J5" s="11">
        <v>3.3363999999999998</v>
      </c>
      <c r="K5" s="11">
        <v>13.444699999999999</v>
      </c>
      <c r="L5" s="11">
        <v>13.9087</v>
      </c>
    </row>
    <row r="8" spans="1:14" ht="15.45" thickBot="1" x14ac:dyDescent="0.4">
      <c r="A8" s="7" t="s">
        <v>727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126</v>
      </c>
      <c r="C10" s="10">
        <v>8</v>
      </c>
      <c r="D10" s="10">
        <v>96</v>
      </c>
      <c r="E10" s="10" t="s">
        <v>209</v>
      </c>
      <c r="F10" s="10" t="s">
        <v>266</v>
      </c>
      <c r="G10" s="10">
        <v>2.8068</v>
      </c>
      <c r="H10" s="10">
        <v>2.9579</v>
      </c>
      <c r="I10" s="10">
        <v>0.6472</v>
      </c>
      <c r="J10" s="10">
        <v>95.5</v>
      </c>
      <c r="K10" s="10">
        <v>97.5</v>
      </c>
    </row>
    <row r="11" spans="1:14" ht="14.6" thickBot="1" x14ac:dyDescent="0.4">
      <c r="A11" s="11" t="s">
        <v>137</v>
      </c>
      <c r="B11" s="11" t="s">
        <v>126</v>
      </c>
      <c r="C11" s="11">
        <v>15</v>
      </c>
      <c r="D11" s="11">
        <v>137</v>
      </c>
      <c r="E11" s="11" t="s">
        <v>351</v>
      </c>
      <c r="F11" s="11" t="s">
        <v>211</v>
      </c>
      <c r="G11" s="11">
        <v>3.8207</v>
      </c>
      <c r="H11" s="11">
        <v>4.1482000000000001</v>
      </c>
      <c r="I11" s="11">
        <v>-0.7702</v>
      </c>
      <c r="J11" s="11">
        <v>135.5</v>
      </c>
      <c r="K11" s="11">
        <v>138.5</v>
      </c>
    </row>
    <row r="14" spans="1:14" ht="15.45" thickBot="1" x14ac:dyDescent="0.4">
      <c r="A14" s="7" t="s">
        <v>728</v>
      </c>
    </row>
    <row r="15" spans="1:14" ht="15.45" thickBot="1" x14ac:dyDescent="0.4">
      <c r="A15" s="4" t="s">
        <v>138</v>
      </c>
      <c r="B15" s="4" t="s">
        <v>139</v>
      </c>
      <c r="C15" s="4" t="s">
        <v>129</v>
      </c>
      <c r="D15" s="4" t="s">
        <v>140</v>
      </c>
      <c r="E15" s="4" t="s">
        <v>141</v>
      </c>
      <c r="F15" s="4" t="s">
        <v>142</v>
      </c>
      <c r="G15" s="4" t="s">
        <v>143</v>
      </c>
      <c r="H15" s="4" t="s">
        <v>144</v>
      </c>
      <c r="I15" s="4" t="s">
        <v>122</v>
      </c>
      <c r="J15" s="4" t="s">
        <v>145</v>
      </c>
      <c r="K15" s="4" t="s">
        <v>123</v>
      </c>
      <c r="L15" s="4" t="s">
        <v>146</v>
      </c>
    </row>
    <row r="16" spans="1:14" x14ac:dyDescent="0.35">
      <c r="A16" s="10" t="s">
        <v>147</v>
      </c>
      <c r="B16" s="10" t="s">
        <v>152</v>
      </c>
      <c r="C16" s="10">
        <v>15</v>
      </c>
      <c r="D16" s="10">
        <v>3147697</v>
      </c>
      <c r="E16" s="10" t="s">
        <v>211</v>
      </c>
      <c r="F16" s="10">
        <v>0.47870000000000001</v>
      </c>
      <c r="G16" s="10">
        <v>3.3408000000000002</v>
      </c>
      <c r="H16" s="10">
        <v>4.0570000000000004</v>
      </c>
      <c r="I16" s="10">
        <v>3.2930000000000001</v>
      </c>
      <c r="J16" s="10">
        <v>0.44569999999999999</v>
      </c>
      <c r="K16" s="10">
        <v>13.551</v>
      </c>
      <c r="L16" s="10">
        <v>13.8993</v>
      </c>
    </row>
    <row r="17" spans="1:12" x14ac:dyDescent="0.35">
      <c r="A17" s="10" t="s">
        <v>147</v>
      </c>
      <c r="B17" s="10" t="s">
        <v>164</v>
      </c>
      <c r="C17" s="10">
        <v>15</v>
      </c>
      <c r="D17" s="10">
        <v>3147697</v>
      </c>
      <c r="E17" s="10" t="s">
        <v>211</v>
      </c>
      <c r="F17" s="10">
        <v>0.56289999999999996</v>
      </c>
      <c r="G17" s="10">
        <v>4.5484</v>
      </c>
      <c r="H17" s="10">
        <v>5.3254999999999999</v>
      </c>
      <c r="I17" s="10">
        <v>2.2395999999999998</v>
      </c>
      <c r="J17" s="10">
        <v>0.44600000000000001</v>
      </c>
      <c r="K17" s="10">
        <v>13.1473</v>
      </c>
      <c r="L17" s="10">
        <v>13.904500000000001</v>
      </c>
    </row>
    <row r="18" spans="1:12" x14ac:dyDescent="0.35">
      <c r="A18" s="10" t="s">
        <v>147</v>
      </c>
      <c r="B18" s="10" t="s">
        <v>164</v>
      </c>
      <c r="C18" s="10">
        <v>11</v>
      </c>
      <c r="D18" s="10">
        <v>36593886</v>
      </c>
      <c r="E18" s="10" t="s">
        <v>235</v>
      </c>
      <c r="F18" s="10">
        <v>0.36120000000000002</v>
      </c>
      <c r="G18" s="10">
        <v>3.1516000000000002</v>
      </c>
      <c r="H18" s="10">
        <v>3.8563999999999998</v>
      </c>
      <c r="I18" s="10">
        <v>0.99209999999999998</v>
      </c>
      <c r="J18" s="10">
        <v>0.44469999999999998</v>
      </c>
      <c r="K18" s="10">
        <v>11.885</v>
      </c>
      <c r="L18" s="10">
        <v>13.014799999999999</v>
      </c>
    </row>
    <row r="19" spans="1:12" ht="14.6" thickBot="1" x14ac:dyDescent="0.4">
      <c r="A19" s="11" t="s">
        <v>147</v>
      </c>
      <c r="B19" s="11" t="s">
        <v>148</v>
      </c>
      <c r="C19" s="11">
        <v>16</v>
      </c>
      <c r="D19" s="11">
        <v>4286569</v>
      </c>
      <c r="E19" s="11" t="s">
        <v>341</v>
      </c>
      <c r="F19" s="11">
        <v>-0.50290000000000001</v>
      </c>
      <c r="G19" s="11">
        <v>3.9681000000000002</v>
      </c>
      <c r="H19" s="11">
        <v>4.7180999999999997</v>
      </c>
      <c r="I19" s="11">
        <v>1.9421999999999999</v>
      </c>
      <c r="J19" s="11">
        <v>0.48120000000000002</v>
      </c>
      <c r="K19" s="11"/>
      <c r="L19" s="11"/>
    </row>
  </sheetData>
  <mergeCells count="1">
    <mergeCell ref="A1:N1"/>
  </mergeCells>
  <phoneticPr fontId="3" type="noConversion"/>
  <conditionalFormatting sqref="A3">
    <cfRule type="duplicateValues" dxfId="1105" priority="29"/>
    <cfRule type="duplicateValues" dxfId="1104" priority="30"/>
    <cfRule type="duplicateValues" dxfId="1103" priority="31"/>
    <cfRule type="duplicateValues" dxfId="1102" priority="32"/>
    <cfRule type="duplicateValues" dxfId="1101" priority="33"/>
  </conditionalFormatting>
  <conditionalFormatting sqref="A3">
    <cfRule type="duplicateValues" dxfId="1100" priority="34"/>
    <cfRule type="duplicateValues" dxfId="1099" priority="35"/>
  </conditionalFormatting>
  <conditionalFormatting sqref="A4:L4">
    <cfRule type="duplicateValues" dxfId="1098" priority="22"/>
    <cfRule type="duplicateValues" dxfId="1097" priority="23"/>
    <cfRule type="duplicateValues" dxfId="1096" priority="24"/>
    <cfRule type="duplicateValues" dxfId="1095" priority="25"/>
    <cfRule type="duplicateValues" dxfId="1094" priority="26"/>
  </conditionalFormatting>
  <conditionalFormatting sqref="A4:L4">
    <cfRule type="duplicateValues" dxfId="1093" priority="27"/>
    <cfRule type="duplicateValues" dxfId="1092" priority="28"/>
  </conditionalFormatting>
  <conditionalFormatting sqref="A9:K9">
    <cfRule type="duplicateValues" dxfId="1091" priority="15"/>
    <cfRule type="duplicateValues" dxfId="1090" priority="16"/>
    <cfRule type="duplicateValues" dxfId="1089" priority="17"/>
    <cfRule type="duplicateValues" dxfId="1088" priority="18"/>
    <cfRule type="duplicateValues" dxfId="1087" priority="19"/>
  </conditionalFormatting>
  <conditionalFormatting sqref="A9:K9">
    <cfRule type="duplicateValues" dxfId="1086" priority="20"/>
    <cfRule type="duplicateValues" dxfId="1085" priority="21"/>
  </conditionalFormatting>
  <conditionalFormatting sqref="A15:K15">
    <cfRule type="duplicateValues" dxfId="1084" priority="8"/>
    <cfRule type="duplicateValues" dxfId="1083" priority="9"/>
    <cfRule type="duplicateValues" dxfId="1082" priority="10"/>
    <cfRule type="duplicateValues" dxfId="1081" priority="11"/>
    <cfRule type="duplicateValues" dxfId="1080" priority="12"/>
  </conditionalFormatting>
  <conditionalFormatting sqref="A15:K15">
    <cfRule type="duplicateValues" dxfId="1079" priority="13"/>
    <cfRule type="duplicateValues" dxfId="1078" priority="14"/>
  </conditionalFormatting>
  <conditionalFormatting sqref="L15">
    <cfRule type="duplicateValues" dxfId="1077" priority="1"/>
    <cfRule type="duplicateValues" dxfId="1076" priority="2"/>
    <cfRule type="duplicateValues" dxfId="1075" priority="3"/>
    <cfRule type="duplicateValues" dxfId="1074" priority="4"/>
    <cfRule type="duplicateValues" dxfId="1073" priority="5"/>
  </conditionalFormatting>
  <conditionalFormatting sqref="L15">
    <cfRule type="duplicateValues" dxfId="1072" priority="6"/>
    <cfRule type="duplicateValues" dxfId="1071" priority="7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9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23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1</v>
      </c>
      <c r="D5" s="10">
        <v>32.024999999999999</v>
      </c>
      <c r="E5" s="10" t="s">
        <v>356</v>
      </c>
      <c r="F5" s="10" t="s">
        <v>356</v>
      </c>
      <c r="G5" s="10">
        <v>-0.84179999999999999</v>
      </c>
      <c r="H5" s="10">
        <v>3.6297999999999999</v>
      </c>
      <c r="I5" s="10">
        <v>0.7087</v>
      </c>
      <c r="J5" s="10">
        <v>3.8679999999999999</v>
      </c>
      <c r="K5" s="10">
        <v>16.154900000000001</v>
      </c>
      <c r="L5" s="10">
        <v>18.322099999999999</v>
      </c>
    </row>
    <row r="6" spans="1:14" x14ac:dyDescent="0.35">
      <c r="A6" s="10" t="s">
        <v>125</v>
      </c>
      <c r="B6" s="10" t="s">
        <v>126</v>
      </c>
      <c r="C6" s="10">
        <v>13</v>
      </c>
      <c r="D6" s="10">
        <v>84.4375</v>
      </c>
      <c r="E6" s="10" t="s">
        <v>357</v>
      </c>
      <c r="F6" s="10" t="s">
        <v>358</v>
      </c>
      <c r="G6" s="10">
        <v>0.75880000000000003</v>
      </c>
      <c r="H6" s="10">
        <v>2.7355999999999998</v>
      </c>
      <c r="I6" s="10">
        <v>0.57569999999999999</v>
      </c>
      <c r="J6" s="10">
        <v>3.1423000000000001</v>
      </c>
      <c r="K6" s="10"/>
      <c r="L6" s="10"/>
    </row>
    <row r="7" spans="1:14" x14ac:dyDescent="0.35">
      <c r="A7" s="10" t="s">
        <v>125</v>
      </c>
      <c r="B7" s="10" t="s">
        <v>126</v>
      </c>
      <c r="C7" s="10">
        <v>11</v>
      </c>
      <c r="D7" s="10">
        <v>18.116</v>
      </c>
      <c r="E7" s="10" t="s">
        <v>359</v>
      </c>
      <c r="F7" s="10" t="s">
        <v>359</v>
      </c>
      <c r="G7" s="10">
        <v>-0.63370000000000004</v>
      </c>
      <c r="H7" s="10">
        <v>3.1194000000000002</v>
      </c>
      <c r="I7" s="10">
        <v>0.40160000000000001</v>
      </c>
      <c r="J7" s="10">
        <v>3.5716000000000001</v>
      </c>
      <c r="K7" s="10">
        <v>10.6927</v>
      </c>
      <c r="L7" s="10">
        <v>11.242900000000001</v>
      </c>
    </row>
    <row r="8" spans="1:14" x14ac:dyDescent="0.35">
      <c r="A8" s="10" t="s">
        <v>127</v>
      </c>
      <c r="B8" s="10" t="s">
        <v>627</v>
      </c>
      <c r="C8" s="10">
        <v>11</v>
      </c>
      <c r="D8" s="10">
        <v>34.915999999999997</v>
      </c>
      <c r="E8" s="10" t="s">
        <v>360</v>
      </c>
      <c r="F8" s="10" t="s">
        <v>360</v>
      </c>
      <c r="G8" s="10">
        <v>-1.5803</v>
      </c>
      <c r="H8" s="10">
        <v>3.1128</v>
      </c>
      <c r="I8" s="10">
        <v>2.4973000000000001</v>
      </c>
      <c r="J8" s="10">
        <v>8.0401000000000007</v>
      </c>
      <c r="K8" s="10">
        <v>28.563400000000001</v>
      </c>
      <c r="L8" s="10">
        <v>31.0611</v>
      </c>
    </row>
    <row r="9" spans="1:14" ht="14.6" thickBot="1" x14ac:dyDescent="0.4">
      <c r="A9" s="11" t="s">
        <v>125</v>
      </c>
      <c r="B9" s="11" t="s">
        <v>627</v>
      </c>
      <c r="C9" s="11">
        <v>11</v>
      </c>
      <c r="D9" s="11">
        <v>19.231999999999999</v>
      </c>
      <c r="E9" s="11" t="s">
        <v>361</v>
      </c>
      <c r="F9" s="11" t="s">
        <v>361</v>
      </c>
      <c r="G9" s="11">
        <v>-1.1933</v>
      </c>
      <c r="H9" s="11">
        <v>2.8765999999999998</v>
      </c>
      <c r="I9" s="11">
        <v>1.4238999999999999</v>
      </c>
      <c r="J9" s="11">
        <v>7.4946999999999999</v>
      </c>
      <c r="K9" s="11">
        <v>17.5745</v>
      </c>
      <c r="L9" s="11">
        <v>18.9984</v>
      </c>
    </row>
    <row r="12" spans="1:14" ht="15.45" thickBot="1" x14ac:dyDescent="0.4">
      <c r="A12" s="7" t="s">
        <v>724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9" t="s">
        <v>137</v>
      </c>
      <c r="B14" s="9" t="s">
        <v>628</v>
      </c>
      <c r="C14" s="10">
        <v>13</v>
      </c>
      <c r="D14" s="10">
        <v>84</v>
      </c>
      <c r="E14" s="10" t="s">
        <v>362</v>
      </c>
      <c r="F14" s="10" t="s">
        <v>363</v>
      </c>
      <c r="G14" s="10">
        <v>2.7349000000000001</v>
      </c>
      <c r="H14" s="10">
        <v>5.5593000000000004</v>
      </c>
      <c r="I14" s="10">
        <v>-0.61780000000000002</v>
      </c>
      <c r="J14" s="10">
        <v>82.5</v>
      </c>
      <c r="K14" s="10">
        <v>85.5</v>
      </c>
    </row>
    <row r="15" spans="1:14" x14ac:dyDescent="0.35">
      <c r="A15" s="9" t="s">
        <v>137</v>
      </c>
      <c r="B15" s="9" t="s">
        <v>627</v>
      </c>
      <c r="C15" s="10">
        <v>11</v>
      </c>
      <c r="D15" s="10">
        <v>20</v>
      </c>
      <c r="E15" s="10" t="s">
        <v>359</v>
      </c>
      <c r="F15" s="10" t="s">
        <v>364</v>
      </c>
      <c r="G15" s="10">
        <v>2.9077999999999999</v>
      </c>
      <c r="H15" s="10">
        <v>7.6768999999999998</v>
      </c>
      <c r="I15" s="10">
        <v>1.1986000000000001</v>
      </c>
      <c r="J15" s="10">
        <v>19.5</v>
      </c>
      <c r="K15" s="10">
        <v>20.5</v>
      </c>
    </row>
    <row r="16" spans="1:14" ht="14.6" thickBot="1" x14ac:dyDescent="0.4">
      <c r="A16" s="11" t="s">
        <v>137</v>
      </c>
      <c r="B16" s="11" t="s">
        <v>126</v>
      </c>
      <c r="C16" s="11">
        <v>11</v>
      </c>
      <c r="D16" s="11">
        <v>18</v>
      </c>
      <c r="E16" s="11" t="s">
        <v>361</v>
      </c>
      <c r="F16" s="11" t="s">
        <v>365</v>
      </c>
      <c r="G16" s="11">
        <v>2.5851999999999999</v>
      </c>
      <c r="H16" s="11">
        <v>3.2132999999999998</v>
      </c>
      <c r="I16" s="11">
        <v>0.57789999999999997</v>
      </c>
      <c r="J16" s="11">
        <v>17.5</v>
      </c>
      <c r="K16" s="11">
        <v>18.5</v>
      </c>
    </row>
    <row r="19" spans="1:12" ht="15.45" thickBot="1" x14ac:dyDescent="0.4">
      <c r="A19" s="7" t="s">
        <v>725</v>
      </c>
    </row>
    <row r="20" spans="1:12" ht="15.45" thickBot="1" x14ac:dyDescent="0.4">
      <c r="A20" s="4" t="s">
        <v>138</v>
      </c>
      <c r="B20" s="4" t="s">
        <v>139</v>
      </c>
      <c r="C20" s="4" t="s">
        <v>129</v>
      </c>
      <c r="D20" s="4" t="s">
        <v>140</v>
      </c>
      <c r="E20" s="4" t="s">
        <v>141</v>
      </c>
      <c r="F20" s="4" t="s">
        <v>142</v>
      </c>
      <c r="G20" s="4" t="s">
        <v>143</v>
      </c>
      <c r="H20" s="4" t="s">
        <v>144</v>
      </c>
      <c r="I20" s="4" t="s">
        <v>122</v>
      </c>
      <c r="J20" s="4" t="s">
        <v>145</v>
      </c>
      <c r="K20" s="4" t="s">
        <v>123</v>
      </c>
      <c r="L20" s="4" t="s">
        <v>146</v>
      </c>
    </row>
    <row r="21" spans="1:12" x14ac:dyDescent="0.35">
      <c r="A21" s="10" t="s">
        <v>147</v>
      </c>
      <c r="B21" s="10" t="s">
        <v>167</v>
      </c>
      <c r="C21" s="10">
        <v>11</v>
      </c>
      <c r="D21" s="10">
        <v>7951168</v>
      </c>
      <c r="E21" s="10" t="s">
        <v>366</v>
      </c>
      <c r="F21" s="10">
        <v>-0.60680000000000001</v>
      </c>
      <c r="G21" s="10">
        <v>3.4781</v>
      </c>
      <c r="H21" s="10">
        <v>4.2020999999999997</v>
      </c>
      <c r="I21" s="10">
        <v>2.0095000000000001</v>
      </c>
      <c r="J21" s="10">
        <v>0.49249999999999999</v>
      </c>
      <c r="K21" s="10">
        <v>16.5258</v>
      </c>
      <c r="L21" s="10">
        <v>18.322099999999999</v>
      </c>
    </row>
    <row r="22" spans="1:12" x14ac:dyDescent="0.35">
      <c r="A22" s="10" t="s">
        <v>147</v>
      </c>
      <c r="B22" s="10" t="s">
        <v>152</v>
      </c>
      <c r="C22" s="10">
        <v>11</v>
      </c>
      <c r="D22" s="10">
        <v>7951168</v>
      </c>
      <c r="E22" s="10" t="s">
        <v>366</v>
      </c>
      <c r="F22" s="10">
        <v>-0.60919999999999996</v>
      </c>
      <c r="G22" s="10">
        <v>3.5306999999999999</v>
      </c>
      <c r="H22" s="10">
        <v>4.2576999999999998</v>
      </c>
      <c r="I22" s="10">
        <v>3.4150999999999998</v>
      </c>
      <c r="J22" s="10">
        <v>0.4899</v>
      </c>
      <c r="K22" s="10">
        <v>16.528199999999998</v>
      </c>
      <c r="L22" s="10">
        <v>17.239599999999999</v>
      </c>
    </row>
    <row r="23" spans="1:12" x14ac:dyDescent="0.35">
      <c r="A23" s="10" t="s">
        <v>147</v>
      </c>
      <c r="B23" s="10" t="s">
        <v>164</v>
      </c>
      <c r="C23" s="10">
        <v>11</v>
      </c>
      <c r="D23" s="10">
        <v>7951168</v>
      </c>
      <c r="E23" s="10" t="s">
        <v>366</v>
      </c>
      <c r="F23" s="10">
        <v>-0.59530000000000005</v>
      </c>
      <c r="G23" s="10">
        <v>3.3348</v>
      </c>
      <c r="H23" s="10">
        <v>4.0506000000000002</v>
      </c>
      <c r="I23" s="10">
        <v>1.9342999999999999</v>
      </c>
      <c r="J23" s="10">
        <v>0.49249999999999999</v>
      </c>
      <c r="K23" s="10">
        <v>16.322900000000001</v>
      </c>
      <c r="L23" s="10">
        <v>18.322099999999999</v>
      </c>
    </row>
    <row r="24" spans="1:12" ht="14.6" thickBot="1" x14ac:dyDescent="0.4">
      <c r="A24" s="11" t="s">
        <v>147</v>
      </c>
      <c r="B24" s="11" t="s">
        <v>162</v>
      </c>
      <c r="C24" s="11">
        <v>17</v>
      </c>
      <c r="D24" s="11">
        <v>5980116</v>
      </c>
      <c r="E24" s="11" t="s">
        <v>367</v>
      </c>
      <c r="F24" s="11">
        <v>-0.42780000000000001</v>
      </c>
      <c r="G24" s="11">
        <v>3.0295000000000001</v>
      </c>
      <c r="H24" s="11">
        <v>3.7265999999999999</v>
      </c>
      <c r="I24" s="11">
        <v>3.3833000000000002</v>
      </c>
      <c r="J24" s="11">
        <v>0.47849999999999998</v>
      </c>
      <c r="K24" s="11">
        <v>10.8027</v>
      </c>
      <c r="L24" s="11">
        <v>11.085699999999999</v>
      </c>
    </row>
  </sheetData>
  <mergeCells count="1">
    <mergeCell ref="A1:N1"/>
  </mergeCells>
  <phoneticPr fontId="3" type="noConversion"/>
  <conditionalFormatting sqref="A3">
    <cfRule type="duplicateValues" dxfId="1070" priority="29"/>
    <cfRule type="duplicateValues" dxfId="1069" priority="30"/>
    <cfRule type="duplicateValues" dxfId="1068" priority="31"/>
    <cfRule type="duplicateValues" dxfId="1067" priority="32"/>
    <cfRule type="duplicateValues" dxfId="1066" priority="33"/>
  </conditionalFormatting>
  <conditionalFormatting sqref="A3">
    <cfRule type="duplicateValues" dxfId="1065" priority="34"/>
    <cfRule type="duplicateValues" dxfId="1064" priority="35"/>
  </conditionalFormatting>
  <conditionalFormatting sqref="A4:L4">
    <cfRule type="duplicateValues" dxfId="1063" priority="22"/>
    <cfRule type="duplicateValues" dxfId="1062" priority="23"/>
    <cfRule type="duplicateValues" dxfId="1061" priority="24"/>
    <cfRule type="duplicateValues" dxfId="1060" priority="25"/>
    <cfRule type="duplicateValues" dxfId="1059" priority="26"/>
  </conditionalFormatting>
  <conditionalFormatting sqref="A4:L4">
    <cfRule type="duplicateValues" dxfId="1058" priority="27"/>
    <cfRule type="duplicateValues" dxfId="1057" priority="28"/>
  </conditionalFormatting>
  <conditionalFormatting sqref="A13:K13">
    <cfRule type="duplicateValues" dxfId="1056" priority="15"/>
    <cfRule type="duplicateValues" dxfId="1055" priority="16"/>
    <cfRule type="duplicateValues" dxfId="1054" priority="17"/>
    <cfRule type="duplicateValues" dxfId="1053" priority="18"/>
    <cfRule type="duplicateValues" dxfId="1052" priority="19"/>
  </conditionalFormatting>
  <conditionalFormatting sqref="A13:K13">
    <cfRule type="duplicateValues" dxfId="1051" priority="20"/>
    <cfRule type="duplicateValues" dxfId="1050" priority="21"/>
  </conditionalFormatting>
  <conditionalFormatting sqref="A20:K20">
    <cfRule type="duplicateValues" dxfId="1049" priority="8"/>
    <cfRule type="duplicateValues" dxfId="1048" priority="9"/>
    <cfRule type="duplicateValues" dxfId="1047" priority="10"/>
    <cfRule type="duplicateValues" dxfId="1046" priority="11"/>
    <cfRule type="duplicateValues" dxfId="1045" priority="12"/>
  </conditionalFormatting>
  <conditionalFormatting sqref="A20:K20">
    <cfRule type="duplicateValues" dxfId="1044" priority="13"/>
    <cfRule type="duplicateValues" dxfId="1043" priority="14"/>
  </conditionalFormatting>
  <conditionalFormatting sqref="L20">
    <cfRule type="duplicateValues" dxfId="1042" priority="1"/>
    <cfRule type="duplicateValues" dxfId="1041" priority="2"/>
    <cfRule type="duplicateValues" dxfId="1040" priority="3"/>
    <cfRule type="duplicateValues" dxfId="1039" priority="4"/>
    <cfRule type="duplicateValues" dxfId="1038" priority="5"/>
  </conditionalFormatting>
  <conditionalFormatting sqref="L20">
    <cfRule type="duplicateValues" dxfId="1037" priority="6"/>
    <cfRule type="duplicateValues" dxfId="1036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13"/>
  <sheetViews>
    <sheetView zoomScaleNormal="100"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4" t="s">
        <v>77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3" spans="1:14" ht="15.45" thickBot="1" x14ac:dyDescent="0.4">
      <c r="A3" s="3" t="s">
        <v>768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3</v>
      </c>
      <c r="D5" s="10">
        <v>13.477</v>
      </c>
      <c r="E5" s="10" t="s">
        <v>153</v>
      </c>
      <c r="F5" s="10" t="s">
        <v>153</v>
      </c>
      <c r="G5" s="10">
        <v>-0.48180000000000001</v>
      </c>
      <c r="H5" s="10">
        <v>2.778</v>
      </c>
      <c r="I5" s="10">
        <v>0.2321</v>
      </c>
      <c r="J5" s="10">
        <v>2.4779</v>
      </c>
      <c r="K5" s="10">
        <v>6.8582999999999998</v>
      </c>
      <c r="L5" s="10">
        <v>9.3684999999999992</v>
      </c>
    </row>
    <row r="6" spans="1:14" ht="14.6" thickBot="1" x14ac:dyDescent="0.4">
      <c r="A6" s="11" t="s">
        <v>125</v>
      </c>
      <c r="B6" s="11" t="s">
        <v>627</v>
      </c>
      <c r="C6" s="11">
        <v>19</v>
      </c>
      <c r="D6" s="11">
        <v>4.5625</v>
      </c>
      <c r="E6" s="11" t="s">
        <v>154</v>
      </c>
      <c r="F6" s="11" t="s">
        <v>155</v>
      </c>
      <c r="G6" s="11">
        <v>-1.1194999999999999</v>
      </c>
      <c r="H6" s="11">
        <v>2.5956000000000001</v>
      </c>
      <c r="I6" s="11">
        <v>1.2533000000000001</v>
      </c>
      <c r="J6" s="11">
        <v>8.8340999999999994</v>
      </c>
      <c r="K6" s="11">
        <v>12.934100000000001</v>
      </c>
      <c r="L6" s="11">
        <v>14.1874</v>
      </c>
    </row>
    <row r="9" spans="1:14" ht="15.45" thickBot="1" x14ac:dyDescent="0.4">
      <c r="A9" s="7" t="s">
        <v>769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7</v>
      </c>
      <c r="C11" s="10">
        <v>9</v>
      </c>
      <c r="D11" s="10">
        <v>145</v>
      </c>
      <c r="E11" s="10" t="s">
        <v>156</v>
      </c>
      <c r="F11" s="10" t="s">
        <v>157</v>
      </c>
      <c r="G11" s="10">
        <v>2.5093999999999999</v>
      </c>
      <c r="H11" s="10">
        <v>6.9233000000000002</v>
      </c>
      <c r="I11" s="10">
        <v>0.92390000000000005</v>
      </c>
      <c r="J11" s="10">
        <v>144.5</v>
      </c>
      <c r="K11" s="10">
        <v>145.5</v>
      </c>
    </row>
    <row r="12" spans="1:14" x14ac:dyDescent="0.35">
      <c r="A12" s="9" t="s">
        <v>137</v>
      </c>
      <c r="B12" s="9" t="s">
        <v>627</v>
      </c>
      <c r="C12" s="10">
        <v>19</v>
      </c>
      <c r="D12" s="10">
        <v>0</v>
      </c>
      <c r="E12" s="10" t="s">
        <v>158</v>
      </c>
      <c r="F12" s="10" t="s">
        <v>159</v>
      </c>
      <c r="G12" s="10">
        <v>2.5586000000000002</v>
      </c>
      <c r="H12" s="10">
        <v>7.0411000000000001</v>
      </c>
      <c r="I12" s="10">
        <v>0.92559999999999998</v>
      </c>
      <c r="J12" s="10">
        <v>0</v>
      </c>
      <c r="K12" s="10">
        <v>1.5</v>
      </c>
    </row>
    <row r="13" spans="1:14" ht="14.6" thickBot="1" x14ac:dyDescent="0.4">
      <c r="A13" s="11" t="s">
        <v>137</v>
      </c>
      <c r="B13" s="11" t="s">
        <v>126</v>
      </c>
      <c r="C13" s="11">
        <v>3</v>
      </c>
      <c r="D13" s="11">
        <v>14</v>
      </c>
      <c r="E13" s="11" t="s">
        <v>160</v>
      </c>
      <c r="F13" s="11" t="s">
        <v>161</v>
      </c>
      <c r="G13" s="11">
        <v>2.5076000000000001</v>
      </c>
      <c r="H13" s="11">
        <v>4.4351000000000003</v>
      </c>
      <c r="I13" s="11">
        <v>0.50960000000000005</v>
      </c>
      <c r="J13" s="11">
        <v>10.5</v>
      </c>
      <c r="K13" s="11">
        <v>15.5</v>
      </c>
    </row>
  </sheetData>
  <phoneticPr fontId="3" type="noConversion"/>
  <conditionalFormatting sqref="A3">
    <cfRule type="duplicateValues" dxfId="1567" priority="15"/>
    <cfRule type="duplicateValues" dxfId="1566" priority="16"/>
    <cfRule type="duplicateValues" dxfId="1565" priority="17"/>
    <cfRule type="duplicateValues" dxfId="1564" priority="18"/>
    <cfRule type="duplicateValues" dxfId="1563" priority="19"/>
  </conditionalFormatting>
  <conditionalFormatting sqref="A3">
    <cfRule type="duplicateValues" dxfId="1562" priority="20"/>
    <cfRule type="duplicateValues" dxfId="1561" priority="21"/>
  </conditionalFormatting>
  <conditionalFormatting sqref="A4:L4">
    <cfRule type="duplicateValues" dxfId="1560" priority="8"/>
    <cfRule type="duplicateValues" dxfId="1559" priority="9"/>
    <cfRule type="duplicateValues" dxfId="1558" priority="10"/>
    <cfRule type="duplicateValues" dxfId="1557" priority="11"/>
    <cfRule type="duplicateValues" dxfId="1556" priority="12"/>
  </conditionalFormatting>
  <conditionalFormatting sqref="A4:L4">
    <cfRule type="duplicateValues" dxfId="1555" priority="13"/>
    <cfRule type="duplicateValues" dxfId="1554" priority="14"/>
  </conditionalFormatting>
  <conditionalFormatting sqref="A10:K10">
    <cfRule type="duplicateValues" dxfId="1553" priority="1"/>
    <cfRule type="duplicateValues" dxfId="1552" priority="2"/>
    <cfRule type="duplicateValues" dxfId="1551" priority="3"/>
    <cfRule type="duplicateValues" dxfId="1550" priority="4"/>
    <cfRule type="duplicateValues" dxfId="1549" priority="5"/>
  </conditionalFormatting>
  <conditionalFormatting sqref="A10:K10">
    <cfRule type="duplicateValues" dxfId="1548" priority="6"/>
    <cfRule type="duplicateValues" dxfId="1547" priority="7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20"/>
  <dimension ref="A1:N1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20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126</v>
      </c>
      <c r="C5" s="11">
        <v>6</v>
      </c>
      <c r="D5" s="11">
        <v>106.131</v>
      </c>
      <c r="E5" s="11" t="s">
        <v>368</v>
      </c>
      <c r="F5" s="11" t="s">
        <v>368</v>
      </c>
      <c r="G5" s="11">
        <v>-0.66510000000000002</v>
      </c>
      <c r="H5" s="11">
        <v>2.8309000000000002</v>
      </c>
      <c r="I5" s="11">
        <v>0.44230000000000003</v>
      </c>
      <c r="J5" s="11">
        <v>2.8075999999999999</v>
      </c>
      <c r="K5" s="11">
        <v>13.219200000000001</v>
      </c>
      <c r="L5" s="11">
        <v>15.7532</v>
      </c>
    </row>
    <row r="7" spans="1:14" ht="15.45" thickBot="1" x14ac:dyDescent="0.4">
      <c r="A7" s="7" t="s">
        <v>721</v>
      </c>
    </row>
    <row r="8" spans="1:14" ht="15.45" thickBot="1" x14ac:dyDescent="0.4">
      <c r="A8" s="4" t="s">
        <v>113</v>
      </c>
      <c r="B8" s="4" t="s">
        <v>128</v>
      </c>
      <c r="C8" s="4" t="s">
        <v>129</v>
      </c>
      <c r="D8" s="4" t="s">
        <v>130</v>
      </c>
      <c r="E8" s="4" t="s">
        <v>131</v>
      </c>
      <c r="F8" s="4" t="s">
        <v>132</v>
      </c>
      <c r="G8" s="4" t="s">
        <v>120</v>
      </c>
      <c r="H8" s="4" t="s">
        <v>133</v>
      </c>
      <c r="I8" s="4" t="s">
        <v>134</v>
      </c>
      <c r="J8" s="4" t="s">
        <v>135</v>
      </c>
      <c r="K8" s="4" t="s">
        <v>136</v>
      </c>
    </row>
    <row r="9" spans="1:14" x14ac:dyDescent="0.35">
      <c r="A9" s="9" t="s">
        <v>137</v>
      </c>
      <c r="B9" s="9" t="s">
        <v>126</v>
      </c>
      <c r="C9" s="10">
        <v>5</v>
      </c>
      <c r="D9" s="10">
        <v>34</v>
      </c>
      <c r="E9" s="10" t="s">
        <v>265</v>
      </c>
      <c r="F9" s="10" t="s">
        <v>248</v>
      </c>
      <c r="G9" s="10">
        <v>3.6120000000000001</v>
      </c>
      <c r="H9" s="10">
        <v>4.1341000000000001</v>
      </c>
      <c r="I9" s="10">
        <v>0.82540000000000002</v>
      </c>
      <c r="J9" s="10">
        <v>29.5</v>
      </c>
      <c r="K9" s="10">
        <v>35.5</v>
      </c>
    </row>
    <row r="10" spans="1:14" ht="14.6" thickBot="1" x14ac:dyDescent="0.4">
      <c r="A10" s="11" t="s">
        <v>137</v>
      </c>
      <c r="B10" s="11" t="s">
        <v>126</v>
      </c>
      <c r="C10" s="11">
        <v>7</v>
      </c>
      <c r="D10" s="11">
        <v>150</v>
      </c>
      <c r="E10" s="11" t="s">
        <v>369</v>
      </c>
      <c r="F10" s="11" t="s">
        <v>370</v>
      </c>
      <c r="G10" s="11">
        <v>3.0912999999999999</v>
      </c>
      <c r="H10" s="11">
        <v>4.4516999999999998</v>
      </c>
      <c r="I10" s="11">
        <v>0.74619999999999997</v>
      </c>
      <c r="J10" s="11">
        <v>148.5</v>
      </c>
      <c r="K10" s="11">
        <v>150.5</v>
      </c>
    </row>
    <row r="13" spans="1:14" ht="15.45" thickBot="1" x14ac:dyDescent="0.4">
      <c r="A13" s="7" t="s">
        <v>722</v>
      </c>
    </row>
    <row r="14" spans="1:14" ht="15.45" thickBot="1" x14ac:dyDescent="0.4">
      <c r="A14" s="4" t="s">
        <v>138</v>
      </c>
      <c r="B14" s="4" t="s">
        <v>139</v>
      </c>
      <c r="C14" s="4" t="s">
        <v>129</v>
      </c>
      <c r="D14" s="4" t="s">
        <v>140</v>
      </c>
      <c r="E14" s="4" t="s">
        <v>141</v>
      </c>
      <c r="F14" s="4" t="s">
        <v>142</v>
      </c>
      <c r="G14" s="4" t="s">
        <v>143</v>
      </c>
      <c r="H14" s="4" t="s">
        <v>144</v>
      </c>
      <c r="I14" s="4" t="s">
        <v>122</v>
      </c>
      <c r="J14" s="4" t="s">
        <v>145</v>
      </c>
      <c r="K14" s="4" t="s">
        <v>123</v>
      </c>
      <c r="L14" s="4" t="s">
        <v>146</v>
      </c>
    </row>
    <row r="15" spans="1:14" x14ac:dyDescent="0.35">
      <c r="A15" s="10" t="s">
        <v>147</v>
      </c>
      <c r="B15" s="10" t="s">
        <v>164</v>
      </c>
      <c r="C15" s="10">
        <v>6</v>
      </c>
      <c r="D15" s="10">
        <v>42404835</v>
      </c>
      <c r="E15" s="10" t="s">
        <v>371</v>
      </c>
      <c r="F15" s="10">
        <v>-0.52080000000000004</v>
      </c>
      <c r="G15" s="10">
        <v>3.4918</v>
      </c>
      <c r="H15" s="10">
        <v>4.2165999999999997</v>
      </c>
      <c r="I15" s="10">
        <v>1.7759</v>
      </c>
      <c r="J15" s="10">
        <v>0.4899</v>
      </c>
      <c r="K15" s="10">
        <v>13.5905</v>
      </c>
      <c r="L15" s="10">
        <v>15.266500000000001</v>
      </c>
    </row>
    <row r="16" spans="1:14" x14ac:dyDescent="0.35">
      <c r="A16" s="10" t="s">
        <v>147</v>
      </c>
      <c r="B16" s="10" t="s">
        <v>152</v>
      </c>
      <c r="C16" s="10">
        <v>6</v>
      </c>
      <c r="D16" s="10">
        <v>17182631</v>
      </c>
      <c r="E16" s="10" t="s">
        <v>372</v>
      </c>
      <c r="F16" s="10">
        <v>-0.42409999999999998</v>
      </c>
      <c r="G16" s="10">
        <v>3.8563999999999998</v>
      </c>
      <c r="H16" s="10">
        <v>4.6006999999999998</v>
      </c>
      <c r="I16" s="10">
        <v>2.9750000000000001</v>
      </c>
      <c r="J16" s="10">
        <v>0.48230000000000001</v>
      </c>
      <c r="K16" s="10">
        <v>13.3568</v>
      </c>
      <c r="L16" s="10">
        <v>13.6593</v>
      </c>
    </row>
    <row r="17" spans="1:12" ht="14.6" thickBot="1" x14ac:dyDescent="0.4">
      <c r="A17" s="11" t="s">
        <v>147</v>
      </c>
      <c r="B17" s="11" t="s">
        <v>148</v>
      </c>
      <c r="C17" s="11">
        <v>6</v>
      </c>
      <c r="D17" s="11">
        <v>17416179</v>
      </c>
      <c r="E17" s="11" t="s">
        <v>342</v>
      </c>
      <c r="F17" s="11">
        <v>-0.47360000000000002</v>
      </c>
      <c r="G17" s="11">
        <v>3.0613000000000001</v>
      </c>
      <c r="H17" s="11">
        <v>3.7605</v>
      </c>
      <c r="I17" s="11">
        <v>1.4236</v>
      </c>
      <c r="J17" s="11">
        <v>0.4899</v>
      </c>
      <c r="K17" s="11">
        <v>13.312900000000001</v>
      </c>
      <c r="L17" s="11">
        <v>15.7532</v>
      </c>
    </row>
  </sheetData>
  <mergeCells count="1">
    <mergeCell ref="A1:N1"/>
  </mergeCells>
  <phoneticPr fontId="3" type="noConversion"/>
  <conditionalFormatting sqref="A3">
    <cfRule type="duplicateValues" dxfId="1035" priority="29"/>
    <cfRule type="duplicateValues" dxfId="1034" priority="30"/>
    <cfRule type="duplicateValues" dxfId="1033" priority="31"/>
    <cfRule type="duplicateValues" dxfId="1032" priority="32"/>
    <cfRule type="duplicateValues" dxfId="1031" priority="33"/>
  </conditionalFormatting>
  <conditionalFormatting sqref="A3">
    <cfRule type="duplicateValues" dxfId="1030" priority="34"/>
    <cfRule type="duplicateValues" dxfId="1029" priority="35"/>
  </conditionalFormatting>
  <conditionalFormatting sqref="A4:L4">
    <cfRule type="duplicateValues" dxfId="1028" priority="22"/>
    <cfRule type="duplicateValues" dxfId="1027" priority="23"/>
    <cfRule type="duplicateValues" dxfId="1026" priority="24"/>
    <cfRule type="duplicateValues" dxfId="1025" priority="25"/>
    <cfRule type="duplicateValues" dxfId="1024" priority="26"/>
  </conditionalFormatting>
  <conditionalFormatting sqref="A4:L4">
    <cfRule type="duplicateValues" dxfId="1023" priority="27"/>
    <cfRule type="duplicateValues" dxfId="1022" priority="28"/>
  </conditionalFormatting>
  <conditionalFormatting sqref="A8:K8">
    <cfRule type="duplicateValues" dxfId="1021" priority="15"/>
    <cfRule type="duplicateValues" dxfId="1020" priority="16"/>
    <cfRule type="duplicateValues" dxfId="1019" priority="17"/>
    <cfRule type="duplicateValues" dxfId="1018" priority="18"/>
    <cfRule type="duplicateValues" dxfId="1017" priority="19"/>
  </conditionalFormatting>
  <conditionalFormatting sqref="A8:K8">
    <cfRule type="duplicateValues" dxfId="1016" priority="20"/>
    <cfRule type="duplicateValues" dxfId="1015" priority="21"/>
  </conditionalFormatting>
  <conditionalFormatting sqref="A14:K14">
    <cfRule type="duplicateValues" dxfId="1014" priority="8"/>
    <cfRule type="duplicateValues" dxfId="1013" priority="9"/>
    <cfRule type="duplicateValues" dxfId="1012" priority="10"/>
    <cfRule type="duplicateValues" dxfId="1011" priority="11"/>
    <cfRule type="duplicateValues" dxfId="1010" priority="12"/>
  </conditionalFormatting>
  <conditionalFormatting sqref="A14:K14">
    <cfRule type="duplicateValues" dxfId="1009" priority="13"/>
    <cfRule type="duplicateValues" dxfId="1008" priority="14"/>
  </conditionalFormatting>
  <conditionalFormatting sqref="L14">
    <cfRule type="duplicateValues" dxfId="1007" priority="1"/>
    <cfRule type="duplicateValues" dxfId="1006" priority="2"/>
    <cfRule type="duplicateValues" dxfId="1005" priority="3"/>
    <cfRule type="duplicateValues" dxfId="1004" priority="4"/>
    <cfRule type="duplicateValues" dxfId="1003" priority="5"/>
  </conditionalFormatting>
  <conditionalFormatting sqref="L14">
    <cfRule type="duplicateValues" dxfId="1002" priority="6"/>
    <cfRule type="duplicateValues" dxfId="1001" priority="7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1"/>
  <dimension ref="A1:N5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719</v>
      </c>
    </row>
    <row r="4" spans="1:14" ht="15.45" thickBot="1" x14ac:dyDescent="0.4">
      <c r="A4" s="4" t="s">
        <v>113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20</v>
      </c>
      <c r="H4" s="4" t="s">
        <v>133</v>
      </c>
      <c r="I4" s="4" t="s">
        <v>134</v>
      </c>
      <c r="J4" s="4" t="s">
        <v>135</v>
      </c>
      <c r="K4" s="4" t="s">
        <v>136</v>
      </c>
    </row>
    <row r="5" spans="1:14" ht="14.6" thickBot="1" x14ac:dyDescent="0.4">
      <c r="A5" s="11" t="s">
        <v>137</v>
      </c>
      <c r="B5" s="11" t="s">
        <v>627</v>
      </c>
      <c r="C5" s="11">
        <v>6</v>
      </c>
      <c r="D5" s="11">
        <v>120</v>
      </c>
      <c r="E5" s="11" t="s">
        <v>373</v>
      </c>
      <c r="F5" s="11" t="s">
        <v>374</v>
      </c>
      <c r="G5" s="11">
        <v>2.5110000000000001</v>
      </c>
      <c r="H5" s="11">
        <v>6.5868000000000002</v>
      </c>
      <c r="I5" s="11">
        <v>0.85940000000000005</v>
      </c>
      <c r="J5" s="11">
        <v>119.5</v>
      </c>
      <c r="K5" s="11">
        <v>120.5</v>
      </c>
    </row>
  </sheetData>
  <mergeCells count="1">
    <mergeCell ref="A1:N1"/>
  </mergeCells>
  <phoneticPr fontId="3" type="noConversion"/>
  <conditionalFormatting sqref="A4:K4">
    <cfRule type="duplicateValues" dxfId="1000" priority="1"/>
    <cfRule type="duplicateValues" dxfId="999" priority="2"/>
    <cfRule type="duplicateValues" dxfId="998" priority="3"/>
    <cfRule type="duplicateValues" dxfId="997" priority="4"/>
    <cfRule type="duplicateValues" dxfId="996" priority="5"/>
  </conditionalFormatting>
  <conditionalFormatting sqref="A4:K4">
    <cfRule type="duplicateValues" dxfId="995" priority="6"/>
    <cfRule type="duplicateValues" dxfId="994" priority="7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2"/>
  <dimension ref="A1:N26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1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8</v>
      </c>
      <c r="D5" s="10">
        <v>90.644000000000005</v>
      </c>
      <c r="E5" s="10" t="s">
        <v>210</v>
      </c>
      <c r="F5" s="10" t="s">
        <v>210</v>
      </c>
      <c r="G5" s="10">
        <v>-0.56079999999999997</v>
      </c>
      <c r="H5" s="10">
        <v>4.0925000000000002</v>
      </c>
      <c r="I5" s="10">
        <v>0.3145</v>
      </c>
      <c r="J5" s="10">
        <v>4.4066000000000001</v>
      </c>
      <c r="K5" s="10">
        <v>6.4311999999999996</v>
      </c>
      <c r="L5" s="10">
        <v>7.1360000000000001</v>
      </c>
    </row>
    <row r="6" spans="1:14" x14ac:dyDescent="0.35">
      <c r="A6" s="10" t="s">
        <v>127</v>
      </c>
      <c r="B6" s="10" t="s">
        <v>627</v>
      </c>
      <c r="C6" s="10">
        <v>8</v>
      </c>
      <c r="D6" s="10">
        <v>96.710999999999999</v>
      </c>
      <c r="E6" s="10" t="s">
        <v>209</v>
      </c>
      <c r="F6" s="10" t="s">
        <v>209</v>
      </c>
      <c r="G6" s="10">
        <v>-0.96779999999999999</v>
      </c>
      <c r="H6" s="10">
        <v>3.1364000000000001</v>
      </c>
      <c r="I6" s="10">
        <v>0.93659999999999999</v>
      </c>
      <c r="J6" s="10">
        <v>8.1568000000000005</v>
      </c>
      <c r="K6" s="10">
        <v>10.5459</v>
      </c>
      <c r="L6" s="10">
        <v>11.4825</v>
      </c>
    </row>
    <row r="7" spans="1:14" x14ac:dyDescent="0.35">
      <c r="A7" s="10" t="s">
        <v>127</v>
      </c>
      <c r="B7" s="10" t="s">
        <v>627</v>
      </c>
      <c r="C7" s="10">
        <v>11</v>
      </c>
      <c r="D7" s="10">
        <v>20.530999999999999</v>
      </c>
      <c r="E7" s="10" t="s">
        <v>364</v>
      </c>
      <c r="F7" s="10" t="s">
        <v>364</v>
      </c>
      <c r="G7" s="10">
        <v>-0.86040000000000005</v>
      </c>
      <c r="H7" s="10">
        <v>2.6472000000000002</v>
      </c>
      <c r="I7" s="10">
        <v>0.74029999999999996</v>
      </c>
      <c r="J7" s="10">
        <v>7.4614000000000003</v>
      </c>
      <c r="K7" s="10">
        <v>8.0330999999999992</v>
      </c>
      <c r="L7" s="10">
        <v>9.9217999999999993</v>
      </c>
    </row>
    <row r="8" spans="1:14" x14ac:dyDescent="0.35">
      <c r="A8" s="10" t="s">
        <v>127</v>
      </c>
      <c r="B8" s="10" t="s">
        <v>627</v>
      </c>
      <c r="C8" s="10">
        <v>2</v>
      </c>
      <c r="D8" s="10">
        <v>36.643000000000001</v>
      </c>
      <c r="E8" s="10" t="s">
        <v>205</v>
      </c>
      <c r="F8" s="10" t="s">
        <v>205</v>
      </c>
      <c r="G8" s="10">
        <v>-0.74619999999999997</v>
      </c>
      <c r="H8" s="10">
        <v>2.6059999999999999</v>
      </c>
      <c r="I8" s="10">
        <v>0.55679999999999996</v>
      </c>
      <c r="J8" s="10">
        <v>5.6120000000000001</v>
      </c>
      <c r="K8" s="10"/>
      <c r="L8" s="10"/>
    </row>
    <row r="9" spans="1:14" ht="14.6" thickBot="1" x14ac:dyDescent="0.4">
      <c r="A9" s="11" t="s">
        <v>127</v>
      </c>
      <c r="B9" s="11" t="s">
        <v>627</v>
      </c>
      <c r="C9" s="11">
        <v>4</v>
      </c>
      <c r="D9" s="11">
        <v>4.6820000000000004</v>
      </c>
      <c r="E9" s="11" t="s">
        <v>208</v>
      </c>
      <c r="F9" s="11" t="s">
        <v>163</v>
      </c>
      <c r="G9" s="11">
        <v>0.76910000000000001</v>
      </c>
      <c r="H9" s="11">
        <v>2.6488999999999998</v>
      </c>
      <c r="I9" s="11">
        <v>0.59160000000000001</v>
      </c>
      <c r="J9" s="11">
        <v>5.9622999999999999</v>
      </c>
      <c r="K9" s="11"/>
      <c r="L9" s="11"/>
    </row>
    <row r="12" spans="1:14" ht="15.45" thickBot="1" x14ac:dyDescent="0.4">
      <c r="A12" s="7" t="s">
        <v>717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9" t="s">
        <v>137</v>
      </c>
      <c r="B14" s="9" t="s">
        <v>627</v>
      </c>
      <c r="C14" s="10">
        <v>13</v>
      </c>
      <c r="D14" s="10">
        <v>40</v>
      </c>
      <c r="E14" s="10" t="s">
        <v>375</v>
      </c>
      <c r="F14" s="10" t="s">
        <v>376</v>
      </c>
      <c r="G14" s="10">
        <v>2.9245000000000001</v>
      </c>
      <c r="H14" s="10">
        <v>9.6928999999999998</v>
      </c>
      <c r="I14" s="10">
        <v>0.90739999999999998</v>
      </c>
      <c r="J14" s="10">
        <v>39.5</v>
      </c>
      <c r="K14" s="10">
        <v>40.5</v>
      </c>
    </row>
    <row r="15" spans="1:14" x14ac:dyDescent="0.35">
      <c r="A15" s="9" t="s">
        <v>137</v>
      </c>
      <c r="B15" s="9" t="s">
        <v>627</v>
      </c>
      <c r="C15" s="10">
        <v>2</v>
      </c>
      <c r="D15" s="10">
        <v>35</v>
      </c>
      <c r="E15" s="10" t="s">
        <v>206</v>
      </c>
      <c r="F15" s="10" t="s">
        <v>205</v>
      </c>
      <c r="G15" s="10">
        <v>2.8654000000000002</v>
      </c>
      <c r="H15" s="10">
        <v>7.7114000000000003</v>
      </c>
      <c r="I15" s="10">
        <v>0.79569999999999996</v>
      </c>
      <c r="J15" s="10">
        <v>31.5</v>
      </c>
      <c r="K15" s="10">
        <v>40.5</v>
      </c>
    </row>
    <row r="16" spans="1:14" x14ac:dyDescent="0.35">
      <c r="A16" s="9" t="s">
        <v>137</v>
      </c>
      <c r="B16" s="9" t="s">
        <v>627</v>
      </c>
      <c r="C16" s="10">
        <v>2</v>
      </c>
      <c r="D16" s="10">
        <v>204</v>
      </c>
      <c r="E16" s="10" t="s">
        <v>377</v>
      </c>
      <c r="F16" s="10" t="s">
        <v>378</v>
      </c>
      <c r="G16" s="10">
        <v>3.3527999999999998</v>
      </c>
      <c r="H16" s="10">
        <v>8.4239999999999995</v>
      </c>
      <c r="I16" s="10">
        <v>-0.82720000000000005</v>
      </c>
      <c r="J16" s="10">
        <v>202.5</v>
      </c>
      <c r="K16" s="10">
        <v>204.5</v>
      </c>
    </row>
    <row r="17" spans="1:12" x14ac:dyDescent="0.35">
      <c r="A17" s="9" t="s">
        <v>137</v>
      </c>
      <c r="B17" s="9" t="s">
        <v>627</v>
      </c>
      <c r="C17" s="10">
        <v>8</v>
      </c>
      <c r="D17" s="10">
        <v>93</v>
      </c>
      <c r="E17" s="10" t="s">
        <v>166</v>
      </c>
      <c r="F17" s="10" t="s">
        <v>379</v>
      </c>
      <c r="G17" s="10">
        <v>3.5186000000000002</v>
      </c>
      <c r="H17" s="10">
        <v>8.3567</v>
      </c>
      <c r="I17" s="10">
        <v>0.82530000000000003</v>
      </c>
      <c r="J17" s="10">
        <v>92.5</v>
      </c>
      <c r="K17" s="10">
        <v>94.5</v>
      </c>
    </row>
    <row r="18" spans="1:12" ht="14.6" thickBot="1" x14ac:dyDescent="0.4">
      <c r="A18" s="11" t="s">
        <v>137</v>
      </c>
      <c r="B18" s="11" t="s">
        <v>126</v>
      </c>
      <c r="C18" s="11">
        <v>8</v>
      </c>
      <c r="D18" s="11">
        <v>94</v>
      </c>
      <c r="E18" s="11" t="s">
        <v>380</v>
      </c>
      <c r="F18" s="11" t="s">
        <v>381</v>
      </c>
      <c r="G18" s="11">
        <v>3.3593999999999999</v>
      </c>
      <c r="H18" s="11">
        <v>4.0027999999999997</v>
      </c>
      <c r="I18" s="11">
        <v>0.5232</v>
      </c>
      <c r="J18" s="11">
        <v>93.5</v>
      </c>
      <c r="K18" s="11">
        <v>94.5</v>
      </c>
    </row>
    <row r="21" spans="1:12" ht="15.45" thickBot="1" x14ac:dyDescent="0.4">
      <c r="A21" s="7" t="s">
        <v>718</v>
      </c>
    </row>
    <row r="22" spans="1:12" ht="15.45" thickBot="1" x14ac:dyDescent="0.4">
      <c r="A22" s="4" t="s">
        <v>138</v>
      </c>
      <c r="B22" s="4" t="s">
        <v>139</v>
      </c>
      <c r="C22" s="4" t="s">
        <v>129</v>
      </c>
      <c r="D22" s="4" t="s">
        <v>140</v>
      </c>
      <c r="E22" s="4" t="s">
        <v>141</v>
      </c>
      <c r="F22" s="4" t="s">
        <v>142</v>
      </c>
      <c r="G22" s="4" t="s">
        <v>143</v>
      </c>
      <c r="H22" s="4" t="s">
        <v>144</v>
      </c>
      <c r="I22" s="4" t="s">
        <v>122</v>
      </c>
      <c r="J22" s="4" t="s">
        <v>145</v>
      </c>
      <c r="K22" s="4" t="s">
        <v>123</v>
      </c>
      <c r="L22" s="4" t="s">
        <v>146</v>
      </c>
    </row>
    <row r="23" spans="1:12" x14ac:dyDescent="0.35">
      <c r="A23" s="10" t="s">
        <v>147</v>
      </c>
      <c r="B23" s="10" t="s">
        <v>167</v>
      </c>
      <c r="C23" s="10">
        <v>4</v>
      </c>
      <c r="D23" s="10">
        <v>48422581</v>
      </c>
      <c r="E23" s="10" t="s">
        <v>382</v>
      </c>
      <c r="F23" s="17">
        <v>3.7947000000000001E-5</v>
      </c>
      <c r="G23" s="10">
        <v>3.0177999999999998</v>
      </c>
      <c r="H23" s="10">
        <v>3.7141999999999999</v>
      </c>
      <c r="I23" s="17">
        <v>2.0146000000000001E-8</v>
      </c>
      <c r="J23" s="10">
        <v>0.4899</v>
      </c>
      <c r="K23" s="10">
        <v>6.7259000000000002</v>
      </c>
      <c r="L23" s="10">
        <v>7.1360000000000001</v>
      </c>
    </row>
    <row r="24" spans="1:12" x14ac:dyDescent="0.35">
      <c r="A24" s="10" t="s">
        <v>147</v>
      </c>
      <c r="B24" s="10" t="s">
        <v>167</v>
      </c>
      <c r="C24" s="10">
        <v>11</v>
      </c>
      <c r="D24" s="10">
        <v>5683491</v>
      </c>
      <c r="E24" s="10" t="s">
        <v>383</v>
      </c>
      <c r="F24" s="17">
        <v>-4.0918999999999999E-5</v>
      </c>
      <c r="G24" s="10">
        <v>3.2570999999999999</v>
      </c>
      <c r="H24" s="10">
        <v>3.9683000000000002</v>
      </c>
      <c r="I24" s="17">
        <v>2.3461999999999999E-8</v>
      </c>
      <c r="J24" s="10">
        <v>0.48870000000000002</v>
      </c>
      <c r="K24" s="10"/>
      <c r="L24" s="10"/>
    </row>
    <row r="25" spans="1:12" x14ac:dyDescent="0.35">
      <c r="A25" s="10" t="s">
        <v>147</v>
      </c>
      <c r="B25" s="10" t="s">
        <v>152</v>
      </c>
      <c r="C25" s="10">
        <v>8</v>
      </c>
      <c r="D25" s="10">
        <v>44691162</v>
      </c>
      <c r="E25" s="10" t="s">
        <v>380</v>
      </c>
      <c r="F25" s="10">
        <v>-0.43880000000000002</v>
      </c>
      <c r="G25" s="10">
        <v>3.2185000000000001</v>
      </c>
      <c r="H25" s="10">
        <v>3.9274</v>
      </c>
      <c r="I25" s="10">
        <v>4.9848999999999997</v>
      </c>
      <c r="J25" s="10">
        <v>0.47349999999999998</v>
      </c>
      <c r="K25" s="10">
        <v>6.1988000000000003</v>
      </c>
      <c r="L25" s="10">
        <v>6.7431000000000001</v>
      </c>
    </row>
    <row r="26" spans="1:12" ht="14.6" thickBot="1" x14ac:dyDescent="0.4">
      <c r="A26" s="11" t="s">
        <v>147</v>
      </c>
      <c r="B26" s="11" t="s">
        <v>164</v>
      </c>
      <c r="C26" s="11">
        <v>8</v>
      </c>
      <c r="D26" s="11">
        <v>44691162</v>
      </c>
      <c r="E26" s="11" t="s">
        <v>380</v>
      </c>
      <c r="F26" s="11">
        <v>-0.42199999999999999</v>
      </c>
      <c r="G26" s="11">
        <v>3.6259000000000001</v>
      </c>
      <c r="H26" s="11">
        <v>4.3581000000000003</v>
      </c>
      <c r="I26" s="11">
        <v>2.4815999999999998</v>
      </c>
      <c r="J26" s="11">
        <v>0.47110000000000002</v>
      </c>
      <c r="K26" s="11">
        <v>6.2286000000000001</v>
      </c>
      <c r="L26" s="11">
        <v>7.1360000000000001</v>
      </c>
    </row>
  </sheetData>
  <mergeCells count="1">
    <mergeCell ref="A1:N1"/>
  </mergeCells>
  <phoneticPr fontId="3" type="noConversion"/>
  <conditionalFormatting sqref="A3">
    <cfRule type="duplicateValues" dxfId="993" priority="29"/>
    <cfRule type="duplicateValues" dxfId="992" priority="30"/>
    <cfRule type="duplicateValues" dxfId="991" priority="31"/>
    <cfRule type="duplicateValues" dxfId="990" priority="32"/>
    <cfRule type="duplicateValues" dxfId="989" priority="33"/>
  </conditionalFormatting>
  <conditionalFormatting sqref="A3">
    <cfRule type="duplicateValues" dxfId="988" priority="34"/>
    <cfRule type="duplicateValues" dxfId="987" priority="35"/>
  </conditionalFormatting>
  <conditionalFormatting sqref="A4:L4">
    <cfRule type="duplicateValues" dxfId="986" priority="22"/>
    <cfRule type="duplicateValues" dxfId="985" priority="23"/>
    <cfRule type="duplicateValues" dxfId="984" priority="24"/>
    <cfRule type="duplicateValues" dxfId="983" priority="25"/>
    <cfRule type="duplicateValues" dxfId="982" priority="26"/>
  </conditionalFormatting>
  <conditionalFormatting sqref="A4:L4">
    <cfRule type="duplicateValues" dxfId="981" priority="27"/>
    <cfRule type="duplicateValues" dxfId="980" priority="28"/>
  </conditionalFormatting>
  <conditionalFormatting sqref="A13:K13">
    <cfRule type="duplicateValues" dxfId="979" priority="15"/>
    <cfRule type="duplicateValues" dxfId="978" priority="16"/>
    <cfRule type="duplicateValues" dxfId="977" priority="17"/>
    <cfRule type="duplicateValues" dxfId="976" priority="18"/>
    <cfRule type="duplicateValues" dxfId="975" priority="19"/>
  </conditionalFormatting>
  <conditionalFormatting sqref="A13:K13">
    <cfRule type="duplicateValues" dxfId="974" priority="20"/>
    <cfRule type="duplicateValues" dxfId="973" priority="21"/>
  </conditionalFormatting>
  <conditionalFormatting sqref="A22:K22">
    <cfRule type="duplicateValues" dxfId="972" priority="8"/>
    <cfRule type="duplicateValues" dxfId="971" priority="9"/>
    <cfRule type="duplicateValues" dxfId="970" priority="10"/>
    <cfRule type="duplicateValues" dxfId="969" priority="11"/>
    <cfRule type="duplicateValues" dxfId="968" priority="12"/>
  </conditionalFormatting>
  <conditionalFormatting sqref="A22:K22">
    <cfRule type="duplicateValues" dxfId="967" priority="13"/>
    <cfRule type="duplicateValues" dxfId="966" priority="14"/>
  </conditionalFormatting>
  <conditionalFormatting sqref="L22">
    <cfRule type="duplicateValues" dxfId="965" priority="1"/>
    <cfRule type="duplicateValues" dxfId="964" priority="2"/>
    <cfRule type="duplicateValues" dxfId="963" priority="3"/>
    <cfRule type="duplicateValues" dxfId="962" priority="4"/>
    <cfRule type="duplicateValues" dxfId="961" priority="5"/>
  </conditionalFormatting>
  <conditionalFormatting sqref="L22">
    <cfRule type="duplicateValues" dxfId="960" priority="6"/>
    <cfRule type="duplicateValues" dxfId="959" priority="7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3"/>
  <dimension ref="A1:N1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1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8</v>
      </c>
      <c r="C5" s="11">
        <v>8</v>
      </c>
      <c r="D5" s="11">
        <v>75.674000000000007</v>
      </c>
      <c r="E5" s="11" t="s">
        <v>416</v>
      </c>
      <c r="F5" s="11" t="s">
        <v>416</v>
      </c>
      <c r="G5" s="11">
        <v>-0.85089999999999999</v>
      </c>
      <c r="H5" s="11">
        <v>2.7464</v>
      </c>
      <c r="I5" s="11">
        <v>0.72399999999999998</v>
      </c>
      <c r="J5" s="11">
        <v>5.5526</v>
      </c>
      <c r="K5" s="11">
        <v>12.3146</v>
      </c>
      <c r="L5" s="11">
        <v>13.038600000000001</v>
      </c>
    </row>
    <row r="8" spans="1:14" ht="15.45" thickBot="1" x14ac:dyDescent="0.4">
      <c r="A8" s="7" t="s">
        <v>715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7</v>
      </c>
      <c r="C10" s="10">
        <v>3</v>
      </c>
      <c r="D10" s="10">
        <v>91</v>
      </c>
      <c r="E10" s="10" t="s">
        <v>417</v>
      </c>
      <c r="F10" s="10" t="s">
        <v>418</v>
      </c>
      <c r="G10" s="10">
        <v>2.7759</v>
      </c>
      <c r="H10" s="10">
        <v>7.2992999999999997</v>
      </c>
      <c r="I10" s="10">
        <v>0.91220000000000001</v>
      </c>
      <c r="J10" s="10">
        <v>89.5</v>
      </c>
      <c r="K10" s="10">
        <v>91.5</v>
      </c>
    </row>
    <row r="11" spans="1:14" ht="14.6" thickBot="1" x14ac:dyDescent="0.4">
      <c r="A11" s="11" t="s">
        <v>137</v>
      </c>
      <c r="B11" s="11" t="s">
        <v>126</v>
      </c>
      <c r="C11" s="11">
        <v>8</v>
      </c>
      <c r="D11" s="11">
        <v>76</v>
      </c>
      <c r="E11" s="11" t="s">
        <v>419</v>
      </c>
      <c r="F11" s="11" t="s">
        <v>420</v>
      </c>
      <c r="G11" s="11">
        <v>2.8498000000000001</v>
      </c>
      <c r="H11" s="11">
        <v>3.2924000000000002</v>
      </c>
      <c r="I11" s="11">
        <v>0.64900000000000002</v>
      </c>
      <c r="J11" s="11">
        <v>75.5</v>
      </c>
      <c r="K11" s="11">
        <v>78.5</v>
      </c>
    </row>
  </sheetData>
  <mergeCells count="1">
    <mergeCell ref="A1:N1"/>
  </mergeCells>
  <phoneticPr fontId="3" type="noConversion"/>
  <conditionalFormatting sqref="A3">
    <cfRule type="duplicateValues" dxfId="958" priority="15"/>
    <cfRule type="duplicateValues" dxfId="957" priority="16"/>
    <cfRule type="duplicateValues" dxfId="956" priority="17"/>
    <cfRule type="duplicateValues" dxfId="955" priority="18"/>
    <cfRule type="duplicateValues" dxfId="954" priority="19"/>
  </conditionalFormatting>
  <conditionalFormatting sqref="A3">
    <cfRule type="duplicateValues" dxfId="953" priority="20"/>
    <cfRule type="duplicateValues" dxfId="952" priority="21"/>
  </conditionalFormatting>
  <conditionalFormatting sqref="A4:L4">
    <cfRule type="duplicateValues" dxfId="951" priority="8"/>
    <cfRule type="duplicateValues" dxfId="950" priority="9"/>
    <cfRule type="duplicateValues" dxfId="949" priority="10"/>
    <cfRule type="duplicateValues" dxfId="948" priority="11"/>
    <cfRule type="duplicateValues" dxfId="947" priority="12"/>
  </conditionalFormatting>
  <conditionalFormatting sqref="A4:L4">
    <cfRule type="duplicateValues" dxfId="946" priority="13"/>
    <cfRule type="duplicateValues" dxfId="945" priority="14"/>
  </conditionalFormatting>
  <conditionalFormatting sqref="A9:K9">
    <cfRule type="duplicateValues" dxfId="944" priority="1"/>
    <cfRule type="duplicateValues" dxfId="943" priority="2"/>
    <cfRule type="duplicateValues" dxfId="942" priority="3"/>
    <cfRule type="duplicateValues" dxfId="941" priority="4"/>
    <cfRule type="duplicateValues" dxfId="940" priority="5"/>
  </conditionalFormatting>
  <conditionalFormatting sqref="A9:K9">
    <cfRule type="duplicateValues" dxfId="939" priority="6"/>
    <cfRule type="duplicateValues" dxfId="938" priority="7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4"/>
  <dimension ref="A1:N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13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7</v>
      </c>
      <c r="C5" s="10">
        <v>13</v>
      </c>
      <c r="D5" s="10">
        <v>138.07380000000001</v>
      </c>
      <c r="E5" s="10" t="s">
        <v>421</v>
      </c>
      <c r="F5" s="10" t="s">
        <v>422</v>
      </c>
      <c r="G5" s="10">
        <v>1.2121</v>
      </c>
      <c r="H5" s="10">
        <v>2.8826000000000001</v>
      </c>
      <c r="I5" s="10">
        <v>1.4691000000000001</v>
      </c>
      <c r="J5" s="10">
        <v>7.6580000000000004</v>
      </c>
      <c r="K5" s="10">
        <v>16.316400000000002</v>
      </c>
      <c r="L5" s="10">
        <v>19.1843</v>
      </c>
    </row>
    <row r="6" spans="1:14" ht="14.6" thickBot="1" x14ac:dyDescent="0.4">
      <c r="A6" s="11" t="s">
        <v>125</v>
      </c>
      <c r="B6" s="11" t="s">
        <v>627</v>
      </c>
      <c r="C6" s="11">
        <v>19</v>
      </c>
      <c r="D6" s="11">
        <v>77.805000000000007</v>
      </c>
      <c r="E6" s="11" t="s">
        <v>423</v>
      </c>
      <c r="F6" s="11" t="s">
        <v>423</v>
      </c>
      <c r="G6" s="11">
        <v>-1.1827000000000001</v>
      </c>
      <c r="H6" s="11">
        <v>2.9171999999999998</v>
      </c>
      <c r="I6" s="11">
        <v>1.3987000000000001</v>
      </c>
      <c r="J6" s="11">
        <v>7.2910000000000004</v>
      </c>
      <c r="K6" s="11"/>
      <c r="L6" s="11"/>
    </row>
    <row r="7" spans="1:14" ht="14.25" customHeight="1" x14ac:dyDescent="0.35"/>
  </sheetData>
  <mergeCells count="1">
    <mergeCell ref="A1:N1"/>
  </mergeCells>
  <phoneticPr fontId="3" type="noConversion"/>
  <conditionalFormatting sqref="A3">
    <cfRule type="duplicateValues" dxfId="937" priority="8"/>
    <cfRule type="duplicateValues" dxfId="936" priority="9"/>
    <cfRule type="duplicateValues" dxfId="935" priority="10"/>
    <cfRule type="duplicateValues" dxfId="934" priority="11"/>
    <cfRule type="duplicateValues" dxfId="933" priority="12"/>
  </conditionalFormatting>
  <conditionalFormatting sqref="A3">
    <cfRule type="duplicateValues" dxfId="932" priority="13"/>
    <cfRule type="duplicateValues" dxfId="931" priority="14"/>
  </conditionalFormatting>
  <conditionalFormatting sqref="A4:L4">
    <cfRule type="duplicateValues" dxfId="930" priority="1"/>
    <cfRule type="duplicateValues" dxfId="929" priority="2"/>
    <cfRule type="duplicateValues" dxfId="928" priority="3"/>
    <cfRule type="duplicateValues" dxfId="927" priority="4"/>
    <cfRule type="duplicateValues" dxfId="926" priority="5"/>
  </conditionalFormatting>
  <conditionalFormatting sqref="A4:L4">
    <cfRule type="duplicateValues" dxfId="925" priority="6"/>
    <cfRule type="duplicateValues" dxfId="924" priority="7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5"/>
  <dimension ref="A1:N15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4" spans="1:14" ht="15.45" thickBot="1" x14ac:dyDescent="0.4">
      <c r="A4" s="7" t="s">
        <v>712</v>
      </c>
    </row>
    <row r="5" spans="1:14" ht="15.45" thickBot="1" x14ac:dyDescent="0.4">
      <c r="A5" s="4" t="s">
        <v>113</v>
      </c>
      <c r="B5" s="4" t="s">
        <v>128</v>
      </c>
      <c r="C5" s="4" t="s">
        <v>129</v>
      </c>
      <c r="D5" s="4" t="s">
        <v>130</v>
      </c>
      <c r="E5" s="4" t="s">
        <v>131</v>
      </c>
      <c r="F5" s="4" t="s">
        <v>132</v>
      </c>
      <c r="G5" s="4" t="s">
        <v>120</v>
      </c>
      <c r="H5" s="4" t="s">
        <v>133</v>
      </c>
      <c r="I5" s="4" t="s">
        <v>134</v>
      </c>
      <c r="J5" s="4" t="s">
        <v>135</v>
      </c>
      <c r="K5" s="4" t="s">
        <v>136</v>
      </c>
    </row>
    <row r="6" spans="1:14" ht="14.6" thickBot="1" x14ac:dyDescent="0.4">
      <c r="A6" s="11" t="s">
        <v>137</v>
      </c>
      <c r="B6" s="11" t="s">
        <v>627</v>
      </c>
      <c r="C6" s="11">
        <v>4</v>
      </c>
      <c r="D6" s="11">
        <v>22</v>
      </c>
      <c r="E6" s="11" t="s">
        <v>424</v>
      </c>
      <c r="F6" s="11" t="s">
        <v>425</v>
      </c>
      <c r="G6" s="11">
        <v>2.7862</v>
      </c>
      <c r="H6" s="11">
        <v>7.5096999999999996</v>
      </c>
      <c r="I6" s="11">
        <v>-0.75629999999999997</v>
      </c>
      <c r="J6" s="11">
        <v>21.5</v>
      </c>
      <c r="K6" s="11">
        <v>24.5</v>
      </c>
    </row>
    <row r="15" spans="1:14" x14ac:dyDescent="0.35">
      <c r="H15" s="21"/>
    </row>
  </sheetData>
  <mergeCells count="1">
    <mergeCell ref="A1:N1"/>
  </mergeCells>
  <phoneticPr fontId="3" type="noConversion"/>
  <conditionalFormatting sqref="A5:K5">
    <cfRule type="duplicateValues" dxfId="923" priority="1"/>
    <cfRule type="duplicateValues" dxfId="922" priority="2"/>
    <cfRule type="duplicateValues" dxfId="921" priority="3"/>
    <cfRule type="duplicateValues" dxfId="920" priority="4"/>
    <cfRule type="duplicateValues" dxfId="919" priority="5"/>
  </conditionalFormatting>
  <conditionalFormatting sqref="A5:K5">
    <cfRule type="duplicateValues" dxfId="918" priority="6"/>
    <cfRule type="duplicateValues" dxfId="917" priority="7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6"/>
  <dimension ref="A1:N1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10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1</v>
      </c>
      <c r="D5" s="10">
        <v>127.48099999999999</v>
      </c>
      <c r="E5" s="10" t="s">
        <v>405</v>
      </c>
      <c r="F5" s="10" t="s">
        <v>406</v>
      </c>
      <c r="G5" s="10">
        <v>-0.9849</v>
      </c>
      <c r="H5" s="10">
        <v>2.6433</v>
      </c>
      <c r="I5" s="10">
        <v>0.97</v>
      </c>
      <c r="J5" s="10">
        <v>5.3586</v>
      </c>
      <c r="K5" s="10">
        <v>15.8964</v>
      </c>
      <c r="L5" s="10">
        <v>18.101099999999999</v>
      </c>
    </row>
    <row r="6" spans="1:14" ht="14.6" thickBot="1" x14ac:dyDescent="0.4">
      <c r="A6" s="11" t="s">
        <v>125</v>
      </c>
      <c r="B6" s="11" t="s">
        <v>628</v>
      </c>
      <c r="C6" s="11">
        <v>4</v>
      </c>
      <c r="D6" s="11">
        <v>17.033999999999999</v>
      </c>
      <c r="E6" s="11" t="s">
        <v>407</v>
      </c>
      <c r="F6" s="11" t="s">
        <v>407</v>
      </c>
      <c r="G6" s="11">
        <v>1.1112</v>
      </c>
      <c r="H6" s="11">
        <v>3.6013999999999999</v>
      </c>
      <c r="I6" s="11">
        <v>1.2347999999999999</v>
      </c>
      <c r="J6" s="11">
        <v>6.8213999999999997</v>
      </c>
      <c r="K6" s="11"/>
      <c r="L6" s="11"/>
    </row>
    <row r="9" spans="1:14" ht="15.45" thickBot="1" x14ac:dyDescent="0.4">
      <c r="A9" s="7" t="s">
        <v>711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ht="14.6" thickBot="1" x14ac:dyDescent="0.4">
      <c r="A11" s="11" t="s">
        <v>137</v>
      </c>
      <c r="B11" s="11" t="s">
        <v>628</v>
      </c>
      <c r="C11" s="11">
        <v>6</v>
      </c>
      <c r="D11" s="11">
        <v>153</v>
      </c>
      <c r="E11" s="11" t="s">
        <v>408</v>
      </c>
      <c r="F11" s="11" t="s">
        <v>409</v>
      </c>
      <c r="G11" s="11">
        <v>3.1707999999999998</v>
      </c>
      <c r="H11" s="11">
        <v>6.9696999999999996</v>
      </c>
      <c r="I11" s="11">
        <v>1.0339</v>
      </c>
      <c r="J11" s="11">
        <v>151.5</v>
      </c>
      <c r="K11" s="11">
        <v>154.5</v>
      </c>
    </row>
  </sheetData>
  <mergeCells count="1">
    <mergeCell ref="A1:N1"/>
  </mergeCells>
  <phoneticPr fontId="3" type="noConversion"/>
  <conditionalFormatting sqref="A3">
    <cfRule type="duplicateValues" dxfId="916" priority="15"/>
    <cfRule type="duplicateValues" dxfId="915" priority="16"/>
    <cfRule type="duplicateValues" dxfId="914" priority="17"/>
    <cfRule type="duplicateValues" dxfId="913" priority="18"/>
    <cfRule type="duplicateValues" dxfId="912" priority="19"/>
  </conditionalFormatting>
  <conditionalFormatting sqref="A3">
    <cfRule type="duplicateValues" dxfId="911" priority="20"/>
    <cfRule type="duplicateValues" dxfId="910" priority="21"/>
  </conditionalFormatting>
  <conditionalFormatting sqref="A4:L4">
    <cfRule type="duplicateValues" dxfId="909" priority="8"/>
    <cfRule type="duplicateValues" dxfId="908" priority="9"/>
    <cfRule type="duplicateValues" dxfId="907" priority="10"/>
    <cfRule type="duplicateValues" dxfId="906" priority="11"/>
    <cfRule type="duplicateValues" dxfId="905" priority="12"/>
  </conditionalFormatting>
  <conditionalFormatting sqref="A4:L4">
    <cfRule type="duplicateValues" dxfId="904" priority="13"/>
    <cfRule type="duplicateValues" dxfId="903" priority="14"/>
  </conditionalFormatting>
  <conditionalFormatting sqref="A10:K10">
    <cfRule type="duplicateValues" dxfId="902" priority="1"/>
    <cfRule type="duplicateValues" dxfId="901" priority="2"/>
    <cfRule type="duplicateValues" dxfId="900" priority="3"/>
    <cfRule type="duplicateValues" dxfId="899" priority="4"/>
    <cfRule type="duplicateValues" dxfId="898" priority="5"/>
  </conditionalFormatting>
  <conditionalFormatting sqref="A10:K10">
    <cfRule type="duplicateValues" dxfId="897" priority="6"/>
    <cfRule type="duplicateValues" dxfId="896" priority="7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7"/>
  <dimension ref="A1:N1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07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14</v>
      </c>
      <c r="D5" s="10">
        <v>2.2130000000000001</v>
      </c>
      <c r="E5" s="10" t="s">
        <v>410</v>
      </c>
      <c r="F5" s="10" t="s">
        <v>410</v>
      </c>
      <c r="G5" s="10">
        <v>-0.65710000000000002</v>
      </c>
      <c r="H5" s="10">
        <v>2.5752000000000002</v>
      </c>
      <c r="I5" s="10">
        <v>0.43180000000000002</v>
      </c>
      <c r="J5" s="10">
        <v>4.8281999999999998</v>
      </c>
      <c r="K5" s="10">
        <v>7.9885000000000002</v>
      </c>
      <c r="L5" s="10">
        <v>8.9423999999999992</v>
      </c>
    </row>
    <row r="6" spans="1:14" ht="14.6" thickBot="1" x14ac:dyDescent="0.4">
      <c r="A6" s="11" t="s">
        <v>125</v>
      </c>
      <c r="B6" s="11" t="s">
        <v>628</v>
      </c>
      <c r="C6" s="11">
        <v>20</v>
      </c>
      <c r="D6" s="11">
        <v>45.807000000000002</v>
      </c>
      <c r="E6" s="11" t="s">
        <v>411</v>
      </c>
      <c r="F6" s="11" t="s">
        <v>411</v>
      </c>
      <c r="G6" s="11">
        <v>-0.72260000000000002</v>
      </c>
      <c r="H6" s="11">
        <v>3.0230999999999999</v>
      </c>
      <c r="I6" s="11">
        <v>0.52210000000000001</v>
      </c>
      <c r="J6" s="11">
        <v>5.8388</v>
      </c>
      <c r="K6" s="11"/>
      <c r="L6" s="11"/>
    </row>
    <row r="9" spans="1:14" ht="15.45" thickBot="1" x14ac:dyDescent="0.4">
      <c r="A9" s="7" t="s">
        <v>708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ht="14.6" thickBot="1" x14ac:dyDescent="0.4">
      <c r="A11" s="11" t="s">
        <v>137</v>
      </c>
      <c r="B11" s="11" t="s">
        <v>627</v>
      </c>
      <c r="C11" s="11">
        <v>9</v>
      </c>
      <c r="D11" s="11">
        <v>20</v>
      </c>
      <c r="E11" s="11" t="s">
        <v>412</v>
      </c>
      <c r="F11" s="11" t="s">
        <v>413</v>
      </c>
      <c r="G11" s="11">
        <v>2.6488999999999998</v>
      </c>
      <c r="H11" s="11">
        <v>8.8407</v>
      </c>
      <c r="I11" s="11">
        <v>-1.0246</v>
      </c>
      <c r="J11" s="11">
        <v>17.5</v>
      </c>
      <c r="K11" s="11">
        <v>22.5</v>
      </c>
    </row>
    <row r="14" spans="1:14" ht="15.45" thickBot="1" x14ac:dyDescent="0.4">
      <c r="A14" s="7" t="s">
        <v>709</v>
      </c>
    </row>
    <row r="15" spans="1:14" ht="15.45" thickBot="1" x14ac:dyDescent="0.4">
      <c r="A15" s="4" t="s">
        <v>138</v>
      </c>
      <c r="B15" s="4" t="s">
        <v>139</v>
      </c>
      <c r="C15" s="4" t="s">
        <v>129</v>
      </c>
      <c r="D15" s="4" t="s">
        <v>140</v>
      </c>
      <c r="E15" s="4" t="s">
        <v>141</v>
      </c>
      <c r="F15" s="4" t="s">
        <v>142</v>
      </c>
      <c r="G15" s="4" t="s">
        <v>143</v>
      </c>
      <c r="H15" s="4" t="s">
        <v>144</v>
      </c>
      <c r="I15" s="4" t="s">
        <v>122</v>
      </c>
      <c r="J15" s="4" t="s">
        <v>145</v>
      </c>
      <c r="K15" s="4" t="s">
        <v>123</v>
      </c>
      <c r="L15" s="4" t="s">
        <v>146</v>
      </c>
    </row>
    <row r="16" spans="1:14" x14ac:dyDescent="0.35">
      <c r="A16" s="10" t="s">
        <v>147</v>
      </c>
      <c r="B16" s="10" t="s">
        <v>164</v>
      </c>
      <c r="C16" s="10">
        <v>3</v>
      </c>
      <c r="D16" s="10">
        <v>19330848</v>
      </c>
      <c r="E16" s="10" t="s">
        <v>414</v>
      </c>
      <c r="F16" s="10">
        <v>-0.6401</v>
      </c>
      <c r="G16" s="10">
        <v>5.2641999999999998</v>
      </c>
      <c r="H16" s="10">
        <v>6.0707000000000004</v>
      </c>
      <c r="I16" s="10">
        <v>8.5584000000000007</v>
      </c>
      <c r="J16" s="10">
        <v>0.45979999999999999</v>
      </c>
      <c r="K16" s="10">
        <v>3.5745</v>
      </c>
      <c r="L16" s="10">
        <v>3.964</v>
      </c>
    </row>
    <row r="17" spans="1:12" ht="14.6" thickBot="1" x14ac:dyDescent="0.4">
      <c r="A17" s="11" t="s">
        <v>147</v>
      </c>
      <c r="B17" s="11" t="s">
        <v>148</v>
      </c>
      <c r="C17" s="11">
        <v>3</v>
      </c>
      <c r="D17" s="11">
        <v>29810984</v>
      </c>
      <c r="E17" s="11" t="s">
        <v>415</v>
      </c>
      <c r="F17" s="11">
        <v>0.84789999999999999</v>
      </c>
      <c r="G17" s="11">
        <v>8.1241000000000003</v>
      </c>
      <c r="H17" s="11">
        <v>9.0192999999999994</v>
      </c>
      <c r="I17" s="11">
        <v>15.071400000000001</v>
      </c>
      <c r="J17" s="11">
        <v>0.48370000000000002</v>
      </c>
      <c r="K17" s="11"/>
      <c r="L17" s="11"/>
    </row>
  </sheetData>
  <mergeCells count="1">
    <mergeCell ref="A1:N1"/>
  </mergeCells>
  <phoneticPr fontId="3" type="noConversion"/>
  <conditionalFormatting sqref="A3">
    <cfRule type="duplicateValues" dxfId="895" priority="29"/>
    <cfRule type="duplicateValues" dxfId="894" priority="30"/>
    <cfRule type="duplicateValues" dxfId="893" priority="31"/>
    <cfRule type="duplicateValues" dxfId="892" priority="32"/>
    <cfRule type="duplicateValues" dxfId="891" priority="33"/>
  </conditionalFormatting>
  <conditionalFormatting sqref="A3">
    <cfRule type="duplicateValues" dxfId="890" priority="34"/>
    <cfRule type="duplicateValues" dxfId="889" priority="35"/>
  </conditionalFormatting>
  <conditionalFormatting sqref="A4:L4">
    <cfRule type="duplicateValues" dxfId="888" priority="22"/>
    <cfRule type="duplicateValues" dxfId="887" priority="23"/>
    <cfRule type="duplicateValues" dxfId="886" priority="24"/>
    <cfRule type="duplicateValues" dxfId="885" priority="25"/>
    <cfRule type="duplicateValues" dxfId="884" priority="26"/>
  </conditionalFormatting>
  <conditionalFormatting sqref="A4:L4">
    <cfRule type="duplicateValues" dxfId="883" priority="27"/>
    <cfRule type="duplicateValues" dxfId="882" priority="28"/>
  </conditionalFormatting>
  <conditionalFormatting sqref="A10:K10">
    <cfRule type="duplicateValues" dxfId="881" priority="15"/>
    <cfRule type="duplicateValues" dxfId="880" priority="16"/>
    <cfRule type="duplicateValues" dxfId="879" priority="17"/>
    <cfRule type="duplicateValues" dxfId="878" priority="18"/>
    <cfRule type="duplicateValues" dxfId="877" priority="19"/>
  </conditionalFormatting>
  <conditionalFormatting sqref="A10:K10">
    <cfRule type="duplicateValues" dxfId="876" priority="20"/>
    <cfRule type="duplicateValues" dxfId="875" priority="21"/>
  </conditionalFormatting>
  <conditionalFormatting sqref="A15:K15">
    <cfRule type="duplicateValues" dxfId="874" priority="8"/>
    <cfRule type="duplicateValues" dxfId="873" priority="9"/>
    <cfRule type="duplicateValues" dxfId="872" priority="10"/>
    <cfRule type="duplicateValues" dxfId="871" priority="11"/>
    <cfRule type="duplicateValues" dxfId="870" priority="12"/>
  </conditionalFormatting>
  <conditionalFormatting sqref="A15:K15">
    <cfRule type="duplicateValues" dxfId="869" priority="13"/>
    <cfRule type="duplicateValues" dxfId="868" priority="14"/>
  </conditionalFormatting>
  <conditionalFormatting sqref="L15">
    <cfRule type="duplicateValues" dxfId="867" priority="1"/>
    <cfRule type="duplicateValues" dxfId="866" priority="2"/>
    <cfRule type="duplicateValues" dxfId="865" priority="3"/>
    <cfRule type="duplicateValues" dxfId="864" priority="4"/>
    <cfRule type="duplicateValues" dxfId="863" priority="5"/>
  </conditionalFormatting>
  <conditionalFormatting sqref="L15">
    <cfRule type="duplicateValues" dxfId="862" priority="6"/>
    <cfRule type="duplicateValues" dxfId="861" priority="7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8"/>
  <dimension ref="A1:N13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05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3</v>
      </c>
      <c r="D5" s="10">
        <v>0.78400000000000003</v>
      </c>
      <c r="E5" s="10" t="s">
        <v>387</v>
      </c>
      <c r="F5" s="10" t="s">
        <v>387</v>
      </c>
      <c r="G5" s="10">
        <v>0.84119999999999995</v>
      </c>
      <c r="H5" s="10">
        <v>4.0498000000000003</v>
      </c>
      <c r="I5" s="10">
        <v>0.70760000000000001</v>
      </c>
      <c r="J5" s="10">
        <v>5.6444000000000001</v>
      </c>
      <c r="K5" s="10">
        <v>11.1686</v>
      </c>
      <c r="L5" s="10">
        <v>12.536300000000001</v>
      </c>
    </row>
    <row r="6" spans="1:14" ht="14.6" thickBot="1" x14ac:dyDescent="0.4">
      <c r="A6" s="11" t="s">
        <v>125</v>
      </c>
      <c r="B6" s="11" t="s">
        <v>126</v>
      </c>
      <c r="C6" s="11">
        <v>13</v>
      </c>
      <c r="D6" s="11">
        <v>16.701000000000001</v>
      </c>
      <c r="E6" s="11" t="s">
        <v>388</v>
      </c>
      <c r="F6" s="11" t="s">
        <v>388</v>
      </c>
      <c r="G6" s="11">
        <v>-0.8125</v>
      </c>
      <c r="H6" s="11">
        <v>3.6772</v>
      </c>
      <c r="I6" s="11">
        <v>0.66010000000000002</v>
      </c>
      <c r="J6" s="11">
        <v>5.2656999999999998</v>
      </c>
      <c r="K6" s="11"/>
      <c r="L6" s="11"/>
    </row>
    <row r="9" spans="1:14" ht="15.45" thickBot="1" x14ac:dyDescent="0.4">
      <c r="A9" s="7" t="s">
        <v>706</v>
      </c>
    </row>
    <row r="10" spans="1:14" ht="15.45" thickBot="1" x14ac:dyDescent="0.4">
      <c r="A10" s="4" t="s">
        <v>138</v>
      </c>
      <c r="B10" s="4" t="s">
        <v>139</v>
      </c>
      <c r="C10" s="4" t="s">
        <v>129</v>
      </c>
      <c r="D10" s="4" t="s">
        <v>140</v>
      </c>
      <c r="E10" s="4" t="s">
        <v>141</v>
      </c>
      <c r="F10" s="4" t="s">
        <v>142</v>
      </c>
      <c r="G10" s="4" t="s">
        <v>143</v>
      </c>
      <c r="H10" s="4" t="s">
        <v>144</v>
      </c>
      <c r="I10" s="4" t="s">
        <v>122</v>
      </c>
      <c r="J10" s="4" t="s">
        <v>145</v>
      </c>
      <c r="K10" s="4" t="s">
        <v>123</v>
      </c>
      <c r="L10" s="4" t="s">
        <v>146</v>
      </c>
    </row>
    <row r="11" spans="1:14" x14ac:dyDescent="0.35">
      <c r="A11" s="10" t="s">
        <v>147</v>
      </c>
      <c r="B11" s="10" t="s">
        <v>165</v>
      </c>
      <c r="C11" s="10">
        <v>13</v>
      </c>
      <c r="D11" s="10">
        <v>1047007</v>
      </c>
      <c r="E11" s="10" t="s">
        <v>387</v>
      </c>
      <c r="F11" s="10">
        <v>1E-3</v>
      </c>
      <c r="G11" s="10">
        <v>3.8069000000000002</v>
      </c>
      <c r="H11" s="10">
        <v>4.5487000000000002</v>
      </c>
      <c r="I11" s="17">
        <v>8.1464000000000005E-6</v>
      </c>
      <c r="J11" s="10">
        <v>0.4849</v>
      </c>
      <c r="K11" s="10">
        <v>11.824</v>
      </c>
      <c r="L11" s="10">
        <v>11.8543</v>
      </c>
    </row>
    <row r="12" spans="1:14" x14ac:dyDescent="0.35">
      <c r="A12" s="10" t="s">
        <v>147</v>
      </c>
      <c r="B12" s="10" t="s">
        <v>165</v>
      </c>
      <c r="C12" s="10">
        <v>13</v>
      </c>
      <c r="D12" s="10">
        <v>5378952</v>
      </c>
      <c r="E12" s="10" t="s">
        <v>386</v>
      </c>
      <c r="F12" s="17">
        <v>-2.0163999999999999E-5</v>
      </c>
      <c r="G12" s="10">
        <v>3.4660000000000002</v>
      </c>
      <c r="H12" s="10">
        <v>4.1893000000000002</v>
      </c>
      <c r="I12" s="17">
        <v>3.4298999999999999E-9</v>
      </c>
      <c r="J12" s="10">
        <v>0.49619999999999997</v>
      </c>
      <c r="K12" s="10"/>
      <c r="L12" s="10"/>
    </row>
    <row r="13" spans="1:14" ht="14.6" thickBot="1" x14ac:dyDescent="0.4">
      <c r="A13" s="11" t="s">
        <v>147</v>
      </c>
      <c r="B13" s="11" t="s">
        <v>162</v>
      </c>
      <c r="C13" s="11">
        <v>9</v>
      </c>
      <c r="D13" s="11">
        <v>4742201</v>
      </c>
      <c r="E13" s="11" t="s">
        <v>385</v>
      </c>
      <c r="F13" s="11">
        <v>-3.3417000000000002E-5</v>
      </c>
      <c r="G13" s="11">
        <v>3.2290000000000001</v>
      </c>
      <c r="H13" s="11">
        <v>3.9384999999999999</v>
      </c>
      <c r="I13" s="11">
        <v>2.9217</v>
      </c>
      <c r="J13" s="11">
        <v>0.49120000000000003</v>
      </c>
      <c r="K13" s="11">
        <v>11.8241</v>
      </c>
      <c r="L13" s="11">
        <v>11.854200000000001</v>
      </c>
    </row>
  </sheetData>
  <mergeCells count="1">
    <mergeCell ref="A1:N1"/>
  </mergeCells>
  <phoneticPr fontId="3" type="noConversion"/>
  <conditionalFormatting sqref="A3">
    <cfRule type="duplicateValues" dxfId="860" priority="22"/>
    <cfRule type="duplicateValues" dxfId="859" priority="23"/>
    <cfRule type="duplicateValues" dxfId="858" priority="24"/>
    <cfRule type="duplicateValues" dxfId="857" priority="25"/>
    <cfRule type="duplicateValues" dxfId="856" priority="26"/>
  </conditionalFormatting>
  <conditionalFormatting sqref="A3">
    <cfRule type="duplicateValues" dxfId="855" priority="27"/>
    <cfRule type="duplicateValues" dxfId="854" priority="28"/>
  </conditionalFormatting>
  <conditionalFormatting sqref="A4:L4">
    <cfRule type="duplicateValues" dxfId="853" priority="15"/>
    <cfRule type="duplicateValues" dxfId="852" priority="16"/>
    <cfRule type="duplicateValues" dxfId="851" priority="17"/>
    <cfRule type="duplicateValues" dxfId="850" priority="18"/>
    <cfRule type="duplicateValues" dxfId="849" priority="19"/>
  </conditionalFormatting>
  <conditionalFormatting sqref="A4:L4">
    <cfRule type="duplicateValues" dxfId="848" priority="20"/>
    <cfRule type="duplicateValues" dxfId="847" priority="21"/>
  </conditionalFormatting>
  <conditionalFormatting sqref="A10:K10">
    <cfRule type="duplicateValues" dxfId="846" priority="8"/>
    <cfRule type="duplicateValues" dxfId="845" priority="9"/>
    <cfRule type="duplicateValues" dxfId="844" priority="10"/>
    <cfRule type="duplicateValues" dxfId="843" priority="11"/>
    <cfRule type="duplicateValues" dxfId="842" priority="12"/>
  </conditionalFormatting>
  <conditionalFormatting sqref="A10:K10">
    <cfRule type="duplicateValues" dxfId="841" priority="13"/>
    <cfRule type="duplicateValues" dxfId="840" priority="14"/>
  </conditionalFormatting>
  <conditionalFormatting sqref="L10">
    <cfRule type="duplicateValues" dxfId="839" priority="1"/>
    <cfRule type="duplicateValues" dxfId="838" priority="2"/>
    <cfRule type="duplicateValues" dxfId="837" priority="3"/>
    <cfRule type="duplicateValues" dxfId="836" priority="4"/>
    <cfRule type="duplicateValues" dxfId="835" priority="5"/>
  </conditionalFormatting>
  <conditionalFormatting sqref="L10">
    <cfRule type="duplicateValues" dxfId="834" priority="6"/>
    <cfRule type="duplicateValues" dxfId="833" priority="7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9"/>
  <dimension ref="A1:N25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0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0</v>
      </c>
      <c r="D5" s="10">
        <v>147.81899999999999</v>
      </c>
      <c r="E5" s="10" t="s">
        <v>395</v>
      </c>
      <c r="F5" s="10" t="s">
        <v>395</v>
      </c>
      <c r="G5" s="10">
        <v>-0.63780000000000003</v>
      </c>
      <c r="H5" s="10">
        <v>4.2911000000000001</v>
      </c>
      <c r="I5" s="10">
        <v>0.40679999999999999</v>
      </c>
      <c r="J5" s="10">
        <v>4.9748999999999999</v>
      </c>
      <c r="K5" s="10">
        <v>7.7708000000000004</v>
      </c>
      <c r="L5" s="10">
        <v>8.1776999999999997</v>
      </c>
    </row>
    <row r="6" spans="1:14" x14ac:dyDescent="0.35">
      <c r="A6" s="10" t="s">
        <v>127</v>
      </c>
      <c r="B6" s="10" t="s">
        <v>627</v>
      </c>
      <c r="C6" s="10">
        <v>8</v>
      </c>
      <c r="D6" s="10">
        <v>40.121000000000002</v>
      </c>
      <c r="E6" s="10" t="s">
        <v>404</v>
      </c>
      <c r="F6" s="10" t="s">
        <v>403</v>
      </c>
      <c r="G6" s="10">
        <v>0.99829999999999997</v>
      </c>
      <c r="H6" s="10">
        <v>6.4531999999999998</v>
      </c>
      <c r="I6" s="10">
        <v>0.99660000000000004</v>
      </c>
      <c r="J6" s="10">
        <v>14.628399999999999</v>
      </c>
      <c r="K6" s="10">
        <v>3.8292000000000002</v>
      </c>
      <c r="L6" s="10">
        <v>6.8129999999999997</v>
      </c>
    </row>
    <row r="7" spans="1:14" x14ac:dyDescent="0.35">
      <c r="A7" s="10" t="s">
        <v>127</v>
      </c>
      <c r="B7" s="10" t="s">
        <v>627</v>
      </c>
      <c r="C7" s="10">
        <v>8</v>
      </c>
      <c r="D7" s="10">
        <v>53.689</v>
      </c>
      <c r="E7" s="10" t="s">
        <v>402</v>
      </c>
      <c r="F7" s="10" t="s">
        <v>402</v>
      </c>
      <c r="G7" s="10">
        <v>-0.93489999999999995</v>
      </c>
      <c r="H7" s="10">
        <v>5.8929999999999998</v>
      </c>
      <c r="I7" s="10">
        <v>0.87409999999999999</v>
      </c>
      <c r="J7" s="10">
        <v>12.8302</v>
      </c>
      <c r="K7" s="10"/>
      <c r="L7" s="10"/>
    </row>
    <row r="8" spans="1:14" x14ac:dyDescent="0.35">
      <c r="A8" s="10" t="s">
        <v>127</v>
      </c>
      <c r="B8" s="10" t="s">
        <v>627</v>
      </c>
      <c r="C8" s="10">
        <v>16</v>
      </c>
      <c r="D8" s="10">
        <v>28.451000000000001</v>
      </c>
      <c r="E8" s="10" t="s">
        <v>401</v>
      </c>
      <c r="F8" s="10" t="s">
        <v>401</v>
      </c>
      <c r="G8" s="10">
        <v>0.7208</v>
      </c>
      <c r="H8" s="10">
        <v>3.5922999999999998</v>
      </c>
      <c r="I8" s="10">
        <v>0.51949999999999996</v>
      </c>
      <c r="J8" s="10">
        <v>7.6252000000000004</v>
      </c>
      <c r="K8" s="10"/>
      <c r="L8" s="10"/>
    </row>
    <row r="9" spans="1:14" x14ac:dyDescent="0.35">
      <c r="A9" s="10" t="s">
        <v>127</v>
      </c>
      <c r="B9" s="10" t="s">
        <v>627</v>
      </c>
      <c r="C9" s="10">
        <v>16</v>
      </c>
      <c r="D9" s="10">
        <v>106.383</v>
      </c>
      <c r="E9" s="10" t="s">
        <v>207</v>
      </c>
      <c r="F9" s="10" t="s">
        <v>207</v>
      </c>
      <c r="G9" s="10">
        <v>-0.77039999999999997</v>
      </c>
      <c r="H9" s="10">
        <v>4.0961999999999996</v>
      </c>
      <c r="I9" s="10">
        <v>0.59350000000000003</v>
      </c>
      <c r="J9" s="10">
        <v>8.7111999999999998</v>
      </c>
      <c r="K9" s="10"/>
      <c r="L9" s="10"/>
    </row>
    <row r="10" spans="1:14" ht="14.6" thickBot="1" x14ac:dyDescent="0.4">
      <c r="A10" s="11" t="s">
        <v>125</v>
      </c>
      <c r="B10" s="11" t="s">
        <v>627</v>
      </c>
      <c r="C10" s="11">
        <v>10</v>
      </c>
      <c r="D10" s="11">
        <v>151.81200000000001</v>
      </c>
      <c r="E10" s="11" t="s">
        <v>400</v>
      </c>
      <c r="F10" s="11" t="s">
        <v>400</v>
      </c>
      <c r="G10" s="11">
        <v>-0.83320000000000005</v>
      </c>
      <c r="H10" s="11">
        <v>3.1827999999999999</v>
      </c>
      <c r="I10" s="11">
        <v>0.69410000000000005</v>
      </c>
      <c r="J10" s="11">
        <v>8.2777999999999992</v>
      </c>
      <c r="K10" s="11">
        <v>7.6914999999999996</v>
      </c>
      <c r="L10" s="11">
        <v>8.3856000000000002</v>
      </c>
    </row>
    <row r="12" spans="1:14" ht="15.45" thickBot="1" x14ac:dyDescent="0.4">
      <c r="A12" s="7" t="s">
        <v>703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9" t="s">
        <v>137</v>
      </c>
      <c r="B14" s="9" t="s">
        <v>628</v>
      </c>
      <c r="C14" s="10">
        <v>6</v>
      </c>
      <c r="D14" s="10">
        <v>28</v>
      </c>
      <c r="E14" s="10" t="s">
        <v>198</v>
      </c>
      <c r="F14" s="10" t="s">
        <v>197</v>
      </c>
      <c r="G14" s="10">
        <v>3.3462999999999998</v>
      </c>
      <c r="H14" s="10">
        <v>5.9790999999999999</v>
      </c>
      <c r="I14" s="10">
        <v>0.75370000000000004</v>
      </c>
      <c r="J14" s="10">
        <v>25.5</v>
      </c>
      <c r="K14" s="10">
        <v>30.5</v>
      </c>
    </row>
    <row r="15" spans="1:14" x14ac:dyDescent="0.35">
      <c r="A15" s="9" t="s">
        <v>137</v>
      </c>
      <c r="B15" s="9" t="s">
        <v>628</v>
      </c>
      <c r="C15" s="10">
        <v>17</v>
      </c>
      <c r="D15" s="10">
        <v>28</v>
      </c>
      <c r="E15" s="10" t="s">
        <v>399</v>
      </c>
      <c r="F15" s="10" t="s">
        <v>398</v>
      </c>
      <c r="G15" s="10">
        <v>3.1739999999999999</v>
      </c>
      <c r="H15" s="10">
        <v>5.2053000000000003</v>
      </c>
      <c r="I15" s="10">
        <v>-0.69130000000000003</v>
      </c>
      <c r="J15" s="10">
        <v>27.5</v>
      </c>
      <c r="K15" s="10">
        <v>28.5</v>
      </c>
    </row>
    <row r="16" spans="1:14" x14ac:dyDescent="0.35">
      <c r="A16" s="9" t="s">
        <v>137</v>
      </c>
      <c r="B16" s="9" t="s">
        <v>627</v>
      </c>
      <c r="C16" s="10">
        <v>12</v>
      </c>
      <c r="D16" s="10">
        <v>40</v>
      </c>
      <c r="E16" s="10" t="s">
        <v>397</v>
      </c>
      <c r="F16" s="10" t="s">
        <v>396</v>
      </c>
      <c r="G16" s="10">
        <v>3.3529</v>
      </c>
      <c r="H16" s="10">
        <v>11.2263</v>
      </c>
      <c r="I16" s="10">
        <v>0.86419999999999997</v>
      </c>
      <c r="J16" s="10">
        <v>38.5</v>
      </c>
      <c r="K16" s="10">
        <v>40.5</v>
      </c>
    </row>
    <row r="17" spans="1:12" x14ac:dyDescent="0.35">
      <c r="A17" s="9" t="s">
        <v>137</v>
      </c>
      <c r="B17" s="9" t="s">
        <v>126</v>
      </c>
      <c r="C17" s="10">
        <v>10</v>
      </c>
      <c r="D17" s="10">
        <v>148</v>
      </c>
      <c r="E17" s="10" t="s">
        <v>395</v>
      </c>
      <c r="F17" s="10" t="s">
        <v>394</v>
      </c>
      <c r="G17" s="10">
        <v>4.4132999999999996</v>
      </c>
      <c r="H17" s="10">
        <v>2.7913999999999999</v>
      </c>
      <c r="I17" s="10">
        <v>0.62729999999999997</v>
      </c>
      <c r="J17" s="10">
        <v>145.5</v>
      </c>
      <c r="K17" s="10">
        <v>149</v>
      </c>
    </row>
    <row r="18" spans="1:12" x14ac:dyDescent="0.35">
      <c r="A18" s="9" t="s">
        <v>137</v>
      </c>
      <c r="B18" s="9" t="s">
        <v>126</v>
      </c>
      <c r="C18" s="10">
        <v>12</v>
      </c>
      <c r="D18" s="10">
        <v>63</v>
      </c>
      <c r="E18" s="10" t="s">
        <v>393</v>
      </c>
      <c r="F18" s="10" t="s">
        <v>392</v>
      </c>
      <c r="G18" s="10">
        <v>7.7659000000000002</v>
      </c>
      <c r="H18" s="10">
        <v>5.1009000000000002</v>
      </c>
      <c r="I18" s="10">
        <v>0.84330000000000005</v>
      </c>
      <c r="J18" s="10">
        <v>62.5</v>
      </c>
      <c r="K18" s="10">
        <v>63.5</v>
      </c>
    </row>
    <row r="19" spans="1:12" ht="14.6" thickBot="1" x14ac:dyDescent="0.4">
      <c r="A19" s="11" t="s">
        <v>137</v>
      </c>
      <c r="B19" s="11" t="s">
        <v>126</v>
      </c>
      <c r="C19" s="11">
        <v>12</v>
      </c>
      <c r="D19" s="11">
        <v>72</v>
      </c>
      <c r="E19" s="11" t="s">
        <v>391</v>
      </c>
      <c r="F19" s="11" t="s">
        <v>390</v>
      </c>
      <c r="G19" s="11">
        <v>4.1134000000000004</v>
      </c>
      <c r="H19" s="11">
        <v>2.5567000000000002</v>
      </c>
      <c r="I19" s="11">
        <v>-0.59689999999999999</v>
      </c>
      <c r="J19" s="11">
        <v>70.5</v>
      </c>
      <c r="K19" s="11">
        <v>72.5</v>
      </c>
    </row>
    <row r="21" spans="1:12" ht="15.45" thickBot="1" x14ac:dyDescent="0.4">
      <c r="A21" s="7" t="s">
        <v>704</v>
      </c>
    </row>
    <row r="22" spans="1:12" ht="15.45" thickBot="1" x14ac:dyDescent="0.4">
      <c r="A22" s="4" t="s">
        <v>138</v>
      </c>
      <c r="B22" s="4" t="s">
        <v>139</v>
      </c>
      <c r="C22" s="4" t="s">
        <v>129</v>
      </c>
      <c r="D22" s="4" t="s">
        <v>140</v>
      </c>
      <c r="E22" s="4" t="s">
        <v>141</v>
      </c>
      <c r="F22" s="4" t="s">
        <v>142</v>
      </c>
      <c r="G22" s="4" t="s">
        <v>143</v>
      </c>
      <c r="H22" s="4" t="s">
        <v>144</v>
      </c>
      <c r="I22" s="4" t="s">
        <v>122</v>
      </c>
      <c r="J22" s="4" t="s">
        <v>145</v>
      </c>
      <c r="K22" s="4" t="s">
        <v>123</v>
      </c>
      <c r="L22" s="4" t="s">
        <v>146</v>
      </c>
    </row>
    <row r="23" spans="1:12" x14ac:dyDescent="0.35">
      <c r="A23" s="10" t="s">
        <v>147</v>
      </c>
      <c r="B23" s="10" t="s">
        <v>165</v>
      </c>
      <c r="C23" s="10">
        <v>6</v>
      </c>
      <c r="D23" s="10">
        <v>4862895</v>
      </c>
      <c r="E23" s="10" t="s">
        <v>197</v>
      </c>
      <c r="F23" s="10">
        <v>-0.27260000000000001</v>
      </c>
      <c r="G23" s="10">
        <v>3.1558999999999999</v>
      </c>
      <c r="H23" s="10">
        <v>3.8610000000000002</v>
      </c>
      <c r="I23" s="10">
        <v>0.90380000000000005</v>
      </c>
      <c r="J23" s="10">
        <v>0.45229999999999998</v>
      </c>
      <c r="K23" s="10">
        <v>7.5471000000000004</v>
      </c>
      <c r="L23" s="10">
        <v>8.1686999999999994</v>
      </c>
    </row>
    <row r="24" spans="1:12" x14ac:dyDescent="0.35">
      <c r="A24" s="10" t="s">
        <v>147</v>
      </c>
      <c r="B24" s="10" t="s">
        <v>165</v>
      </c>
      <c r="C24" s="10">
        <v>10</v>
      </c>
      <c r="D24" s="10">
        <v>154462</v>
      </c>
      <c r="E24" s="10" t="s">
        <v>272</v>
      </c>
      <c r="F24" s="10">
        <v>-0.4047</v>
      </c>
      <c r="G24" s="10">
        <v>3.1301999999999999</v>
      </c>
      <c r="H24" s="10">
        <v>3.8336999999999999</v>
      </c>
      <c r="I24" s="10">
        <v>1.9901</v>
      </c>
      <c r="J24" s="10">
        <v>0.45100000000000001</v>
      </c>
      <c r="K24" s="10"/>
      <c r="L24" s="10"/>
    </row>
    <row r="25" spans="1:12" ht="14.6" thickBot="1" x14ac:dyDescent="0.4">
      <c r="A25" s="11" t="s">
        <v>147</v>
      </c>
      <c r="B25" s="11" t="s">
        <v>148</v>
      </c>
      <c r="C25" s="11">
        <v>12</v>
      </c>
      <c r="D25" s="11">
        <v>4998190</v>
      </c>
      <c r="E25" s="11" t="s">
        <v>389</v>
      </c>
      <c r="F25" s="11">
        <v>-0.48609999999999998</v>
      </c>
      <c r="G25" s="11">
        <v>3.9073000000000002</v>
      </c>
      <c r="H25" s="11">
        <v>4.6542000000000003</v>
      </c>
      <c r="I25" s="11">
        <v>2.8757999999999999</v>
      </c>
      <c r="J25" s="11">
        <v>0.4874</v>
      </c>
      <c r="K25" s="11">
        <v>7.6573000000000002</v>
      </c>
      <c r="L25" s="11">
        <v>8.1686999999999994</v>
      </c>
    </row>
  </sheetData>
  <mergeCells count="1">
    <mergeCell ref="A1:N1"/>
  </mergeCells>
  <phoneticPr fontId="3" type="noConversion"/>
  <conditionalFormatting sqref="A3">
    <cfRule type="duplicateValues" dxfId="832" priority="29"/>
    <cfRule type="duplicateValues" dxfId="831" priority="30"/>
    <cfRule type="duplicateValues" dxfId="830" priority="31"/>
    <cfRule type="duplicateValues" dxfId="829" priority="32"/>
    <cfRule type="duplicateValues" dxfId="828" priority="33"/>
  </conditionalFormatting>
  <conditionalFormatting sqref="A3">
    <cfRule type="duplicateValues" dxfId="827" priority="34"/>
    <cfRule type="duplicateValues" dxfId="826" priority="35"/>
  </conditionalFormatting>
  <conditionalFormatting sqref="A4:L4">
    <cfRule type="duplicateValues" dxfId="825" priority="22"/>
    <cfRule type="duplicateValues" dxfId="824" priority="23"/>
    <cfRule type="duplicateValues" dxfId="823" priority="24"/>
    <cfRule type="duplicateValues" dxfId="822" priority="25"/>
    <cfRule type="duplicateValues" dxfId="821" priority="26"/>
  </conditionalFormatting>
  <conditionalFormatting sqref="A4:L4">
    <cfRule type="duplicateValues" dxfId="820" priority="27"/>
    <cfRule type="duplicateValues" dxfId="819" priority="28"/>
  </conditionalFormatting>
  <conditionalFormatting sqref="A13:K13">
    <cfRule type="duplicateValues" dxfId="818" priority="15"/>
    <cfRule type="duplicateValues" dxfId="817" priority="16"/>
    <cfRule type="duplicateValues" dxfId="816" priority="17"/>
    <cfRule type="duplicateValues" dxfId="815" priority="18"/>
    <cfRule type="duplicateValues" dxfId="814" priority="19"/>
  </conditionalFormatting>
  <conditionalFormatting sqref="A13:K13">
    <cfRule type="duplicateValues" dxfId="813" priority="20"/>
    <cfRule type="duplicateValues" dxfId="812" priority="21"/>
  </conditionalFormatting>
  <conditionalFormatting sqref="A22:K22">
    <cfRule type="duplicateValues" dxfId="811" priority="8"/>
    <cfRule type="duplicateValues" dxfId="810" priority="9"/>
    <cfRule type="duplicateValues" dxfId="809" priority="10"/>
    <cfRule type="duplicateValues" dxfId="808" priority="11"/>
    <cfRule type="duplicateValues" dxfId="807" priority="12"/>
  </conditionalFormatting>
  <conditionalFormatting sqref="A22:K22">
    <cfRule type="duplicateValues" dxfId="806" priority="13"/>
    <cfRule type="duplicateValues" dxfId="805" priority="14"/>
  </conditionalFormatting>
  <conditionalFormatting sqref="L22">
    <cfRule type="duplicateValues" dxfId="804" priority="1"/>
    <cfRule type="duplicateValues" dxfId="803" priority="2"/>
    <cfRule type="duplicateValues" dxfId="802" priority="3"/>
    <cfRule type="duplicateValues" dxfId="801" priority="4"/>
    <cfRule type="duplicateValues" dxfId="800" priority="5"/>
  </conditionalFormatting>
  <conditionalFormatting sqref="L22">
    <cfRule type="duplicateValues" dxfId="799" priority="6"/>
    <cfRule type="duplicateValues" dxfId="798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65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8</v>
      </c>
      <c r="D5" s="10">
        <v>92.319000000000003</v>
      </c>
      <c r="E5" s="10" t="s">
        <v>169</v>
      </c>
      <c r="F5" s="10" t="s">
        <v>169</v>
      </c>
      <c r="G5" s="10">
        <v>0.34520000000000001</v>
      </c>
      <c r="H5" s="10">
        <v>2.7923</v>
      </c>
      <c r="I5" s="10">
        <v>0.1192</v>
      </c>
      <c r="J5" s="10">
        <v>3.1676000000000002</v>
      </c>
      <c r="K5" s="10">
        <v>3.5676999999999999</v>
      </c>
      <c r="L5" s="10">
        <v>3.7629000000000001</v>
      </c>
    </row>
    <row r="6" spans="1:14" ht="14.6" thickBot="1" x14ac:dyDescent="0.4">
      <c r="A6" s="11" t="s">
        <v>125</v>
      </c>
      <c r="B6" s="11" t="s">
        <v>627</v>
      </c>
      <c r="C6" s="11">
        <v>2</v>
      </c>
      <c r="D6" s="11">
        <v>162.48599999999999</v>
      </c>
      <c r="E6" s="11" t="s">
        <v>170</v>
      </c>
      <c r="F6" s="11" t="s">
        <v>170</v>
      </c>
      <c r="G6" s="11">
        <v>0.48060000000000003</v>
      </c>
      <c r="H6" s="11">
        <v>2.8955000000000002</v>
      </c>
      <c r="I6" s="11">
        <v>0.23089999999999999</v>
      </c>
      <c r="J6" s="11">
        <v>7.5167999999999999</v>
      </c>
      <c r="K6" s="11">
        <v>2.8412999999999999</v>
      </c>
      <c r="L6" s="11">
        <v>3.0722</v>
      </c>
    </row>
    <row r="9" spans="1:14" ht="15.45" thickBot="1" x14ac:dyDescent="0.4">
      <c r="A9" s="7" t="s">
        <v>766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7</v>
      </c>
      <c r="C11" s="10">
        <v>2</v>
      </c>
      <c r="D11" s="10">
        <v>157</v>
      </c>
      <c r="E11" s="10" t="s">
        <v>171</v>
      </c>
      <c r="F11" s="10" t="s">
        <v>172</v>
      </c>
      <c r="G11" s="10">
        <v>3.1341999999999999</v>
      </c>
      <c r="H11" s="10">
        <v>8.2864000000000004</v>
      </c>
      <c r="I11" s="10">
        <v>-0.49719999999999998</v>
      </c>
      <c r="J11" s="10">
        <v>156.5</v>
      </c>
      <c r="K11" s="10">
        <v>158.5</v>
      </c>
    </row>
    <row r="12" spans="1:14" ht="14.6" thickBot="1" x14ac:dyDescent="0.4">
      <c r="A12" s="11" t="s">
        <v>137</v>
      </c>
      <c r="B12" s="11" t="s">
        <v>126</v>
      </c>
      <c r="C12" s="11">
        <v>2</v>
      </c>
      <c r="D12" s="11">
        <v>116</v>
      </c>
      <c r="E12" s="11" t="s">
        <v>173</v>
      </c>
      <c r="F12" s="11" t="s">
        <v>174</v>
      </c>
      <c r="G12" s="11">
        <v>3.0707</v>
      </c>
      <c r="H12" s="11">
        <v>3.6514000000000002</v>
      </c>
      <c r="I12" s="11">
        <v>-0.36249999999999999</v>
      </c>
      <c r="J12" s="11">
        <v>115.5</v>
      </c>
      <c r="K12" s="11">
        <v>117.5</v>
      </c>
    </row>
    <row r="15" spans="1:14" ht="15.45" thickBot="1" x14ac:dyDescent="0.4">
      <c r="A15" s="7" t="s">
        <v>767</v>
      </c>
    </row>
    <row r="16" spans="1:14" ht="15.45" thickBot="1" x14ac:dyDescent="0.4">
      <c r="A16" s="4" t="s">
        <v>138</v>
      </c>
      <c r="B16" s="4" t="s">
        <v>139</v>
      </c>
      <c r="C16" s="4" t="s">
        <v>129</v>
      </c>
      <c r="D16" s="4" t="s">
        <v>140</v>
      </c>
      <c r="E16" s="4" t="s">
        <v>141</v>
      </c>
      <c r="F16" s="4" t="s">
        <v>142</v>
      </c>
      <c r="G16" s="4" t="s">
        <v>143</v>
      </c>
      <c r="H16" s="4" t="s">
        <v>144</v>
      </c>
      <c r="I16" s="4" t="s">
        <v>122</v>
      </c>
      <c r="J16" s="4" t="s">
        <v>145</v>
      </c>
      <c r="K16" s="4" t="s">
        <v>123</v>
      </c>
      <c r="L16" s="4" t="s">
        <v>146</v>
      </c>
    </row>
    <row r="17" spans="1:12" x14ac:dyDescent="0.35">
      <c r="A17" s="10" t="s">
        <v>147</v>
      </c>
      <c r="B17" s="10" t="s">
        <v>152</v>
      </c>
      <c r="C17" s="10">
        <v>1</v>
      </c>
      <c r="D17" s="10">
        <v>41236765</v>
      </c>
      <c r="E17" s="10" t="s">
        <v>175</v>
      </c>
      <c r="F17" s="17">
        <v>-1.9437999999999999E-5</v>
      </c>
      <c r="G17" s="10">
        <v>3.3837999999999999</v>
      </c>
      <c r="H17" s="10">
        <v>4.1024000000000003</v>
      </c>
      <c r="I17" s="10">
        <v>1.6539999999999999</v>
      </c>
      <c r="J17" s="10">
        <v>0.49619999999999997</v>
      </c>
      <c r="K17" s="10">
        <v>4.1360000000000001</v>
      </c>
      <c r="L17" s="10">
        <v>4.1470000000000002</v>
      </c>
    </row>
    <row r="18" spans="1:12" x14ac:dyDescent="0.35">
      <c r="A18" s="10" t="s">
        <v>147</v>
      </c>
      <c r="B18" s="10" t="s">
        <v>151</v>
      </c>
      <c r="C18" s="10">
        <v>2</v>
      </c>
      <c r="D18" s="10">
        <v>10942328</v>
      </c>
      <c r="E18" s="10" t="s">
        <v>176</v>
      </c>
      <c r="F18" s="17">
        <v>1.0573E-5</v>
      </c>
      <c r="G18" s="10">
        <v>3.0853999999999999</v>
      </c>
      <c r="H18" s="10">
        <v>3.7860999999999998</v>
      </c>
      <c r="I18" s="17">
        <v>7.3274999999999998E-10</v>
      </c>
      <c r="J18" s="10">
        <v>0.48620000000000002</v>
      </c>
      <c r="K18" s="10">
        <v>3.6755</v>
      </c>
      <c r="L18" s="10">
        <v>3.7629000000000001</v>
      </c>
    </row>
    <row r="19" spans="1:12" x14ac:dyDescent="0.35">
      <c r="A19" s="10" t="s">
        <v>147</v>
      </c>
      <c r="B19" s="10" t="s">
        <v>165</v>
      </c>
      <c r="C19" s="10">
        <v>1</v>
      </c>
      <c r="D19" s="10">
        <v>51719881</v>
      </c>
      <c r="E19" s="10" t="s">
        <v>177</v>
      </c>
      <c r="F19" s="17">
        <v>-5.0000000000000001E-4</v>
      </c>
      <c r="G19" s="10">
        <v>3.0066999999999999</v>
      </c>
      <c r="H19" s="10">
        <v>3.7023999999999999</v>
      </c>
      <c r="I19" s="17">
        <v>7.9832000000000001E-6</v>
      </c>
      <c r="J19" s="10">
        <v>0.49249999999999999</v>
      </c>
      <c r="K19" s="10">
        <v>3.5891999999999999</v>
      </c>
      <c r="L19" s="10">
        <v>3.7629000000000001</v>
      </c>
    </row>
    <row r="20" spans="1:12" x14ac:dyDescent="0.35">
      <c r="A20" s="10" t="s">
        <v>147</v>
      </c>
      <c r="B20" s="10" t="s">
        <v>165</v>
      </c>
      <c r="C20" s="10">
        <v>17</v>
      </c>
      <c r="D20" s="10">
        <v>2162326</v>
      </c>
      <c r="E20" s="10" t="s">
        <v>178</v>
      </c>
      <c r="F20" s="17">
        <v>-4.0000000000000002E-4</v>
      </c>
      <c r="G20" s="10">
        <v>3.4638</v>
      </c>
      <c r="H20" s="10">
        <v>4.1870000000000003</v>
      </c>
      <c r="I20" s="17">
        <v>4.3893999999999999E-6</v>
      </c>
      <c r="J20" s="10">
        <v>0.48370000000000002</v>
      </c>
      <c r="K20" s="10"/>
      <c r="L20" s="10"/>
    </row>
    <row r="21" spans="1:12" ht="14.6" thickBot="1" x14ac:dyDescent="0.4">
      <c r="A21" s="11" t="s">
        <v>147</v>
      </c>
      <c r="B21" s="11" t="s">
        <v>148</v>
      </c>
      <c r="C21" s="11">
        <v>2</v>
      </c>
      <c r="D21" s="11">
        <v>10942328</v>
      </c>
      <c r="E21" s="11" t="s">
        <v>174</v>
      </c>
      <c r="F21" s="11">
        <v>0.27260000000000001</v>
      </c>
      <c r="G21" s="11">
        <v>3.0510000000000002</v>
      </c>
      <c r="H21" s="11">
        <v>3.7494999999999998</v>
      </c>
      <c r="I21" s="11">
        <v>1.9748000000000001</v>
      </c>
      <c r="J21" s="11">
        <v>0.48620000000000002</v>
      </c>
      <c r="K21" s="11">
        <v>3.4969999999999999</v>
      </c>
      <c r="L21" s="11">
        <v>3.7629000000000001</v>
      </c>
    </row>
  </sheetData>
  <mergeCells count="1">
    <mergeCell ref="A1:N1"/>
  </mergeCells>
  <phoneticPr fontId="3" type="noConversion"/>
  <conditionalFormatting sqref="A3">
    <cfRule type="duplicateValues" dxfId="1546" priority="29"/>
    <cfRule type="duplicateValues" dxfId="1545" priority="30"/>
    <cfRule type="duplicateValues" dxfId="1544" priority="31"/>
    <cfRule type="duplicateValues" dxfId="1543" priority="32"/>
    <cfRule type="duplicateValues" dxfId="1542" priority="33"/>
  </conditionalFormatting>
  <conditionalFormatting sqref="A3">
    <cfRule type="duplicateValues" dxfId="1541" priority="34"/>
    <cfRule type="duplicateValues" dxfId="1540" priority="35"/>
  </conditionalFormatting>
  <conditionalFormatting sqref="A4:L4">
    <cfRule type="duplicateValues" dxfId="1539" priority="22"/>
    <cfRule type="duplicateValues" dxfId="1538" priority="23"/>
    <cfRule type="duplicateValues" dxfId="1537" priority="24"/>
    <cfRule type="duplicateValues" dxfId="1536" priority="25"/>
    <cfRule type="duplicateValues" dxfId="1535" priority="26"/>
  </conditionalFormatting>
  <conditionalFormatting sqref="A4:L4">
    <cfRule type="duplicateValues" dxfId="1534" priority="27"/>
    <cfRule type="duplicateValues" dxfId="1533" priority="28"/>
  </conditionalFormatting>
  <conditionalFormatting sqref="A10:K10">
    <cfRule type="duplicateValues" dxfId="1532" priority="15"/>
    <cfRule type="duplicateValues" dxfId="1531" priority="16"/>
    <cfRule type="duplicateValues" dxfId="1530" priority="17"/>
    <cfRule type="duplicateValues" dxfId="1529" priority="18"/>
    <cfRule type="duplicateValues" dxfId="1528" priority="19"/>
  </conditionalFormatting>
  <conditionalFormatting sqref="A10:K10">
    <cfRule type="duplicateValues" dxfId="1527" priority="20"/>
    <cfRule type="duplicateValues" dxfId="1526" priority="21"/>
  </conditionalFormatting>
  <conditionalFormatting sqref="A16:K16">
    <cfRule type="duplicateValues" dxfId="1525" priority="8"/>
    <cfRule type="duplicateValues" dxfId="1524" priority="9"/>
    <cfRule type="duplicateValues" dxfId="1523" priority="10"/>
    <cfRule type="duplicateValues" dxfId="1522" priority="11"/>
    <cfRule type="duplicateValues" dxfId="1521" priority="12"/>
  </conditionalFormatting>
  <conditionalFormatting sqref="A16:K16">
    <cfRule type="duplicateValues" dxfId="1520" priority="13"/>
    <cfRule type="duplicateValues" dxfId="1519" priority="14"/>
  </conditionalFormatting>
  <conditionalFormatting sqref="L16">
    <cfRule type="duplicateValues" dxfId="1518" priority="1"/>
    <cfRule type="duplicateValues" dxfId="1517" priority="2"/>
    <cfRule type="duplicateValues" dxfId="1516" priority="3"/>
    <cfRule type="duplicateValues" dxfId="1515" priority="4"/>
    <cfRule type="duplicateValues" dxfId="1514" priority="5"/>
  </conditionalFormatting>
  <conditionalFormatting sqref="L16">
    <cfRule type="duplicateValues" dxfId="1513" priority="6"/>
    <cfRule type="duplicateValues" dxfId="1512" priority="7"/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30"/>
  <dimension ref="A1:N2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99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8</v>
      </c>
      <c r="C5" s="11">
        <v>6</v>
      </c>
      <c r="D5" s="11">
        <v>112.789</v>
      </c>
      <c r="E5" s="11" t="s">
        <v>336</v>
      </c>
      <c r="F5" s="11" t="s">
        <v>336</v>
      </c>
      <c r="G5" s="11">
        <v>-0.82299999999999995</v>
      </c>
      <c r="H5" s="11">
        <v>2.5623</v>
      </c>
      <c r="I5" s="11">
        <v>0.67730000000000001</v>
      </c>
      <c r="J5" s="11">
        <v>5.0438999999999998</v>
      </c>
      <c r="K5" s="11">
        <v>12.747299999999999</v>
      </c>
      <c r="L5" s="11">
        <v>13.4274</v>
      </c>
    </row>
    <row r="6" spans="1:14" x14ac:dyDescent="0.3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ht="15.45" thickBot="1" x14ac:dyDescent="0.4">
      <c r="A8" s="7" t="s">
        <v>700</v>
      </c>
      <c r="L8" s="10"/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8</v>
      </c>
      <c r="C10" s="10">
        <v>6</v>
      </c>
      <c r="D10" s="10">
        <v>110</v>
      </c>
      <c r="E10" s="10" t="s">
        <v>262</v>
      </c>
      <c r="F10" s="10" t="s">
        <v>261</v>
      </c>
      <c r="G10" s="10">
        <v>2.9176000000000002</v>
      </c>
      <c r="H10" s="10">
        <v>6.1116000000000001</v>
      </c>
      <c r="I10" s="10">
        <v>0.87719999999999998</v>
      </c>
      <c r="J10" s="10">
        <v>109.5</v>
      </c>
      <c r="K10" s="10">
        <v>111.5</v>
      </c>
    </row>
    <row r="11" spans="1:14" ht="14.6" thickBot="1" x14ac:dyDescent="0.4">
      <c r="A11" s="11" t="s">
        <v>137</v>
      </c>
      <c r="B11" s="11" t="s">
        <v>126</v>
      </c>
      <c r="C11" s="11">
        <v>16</v>
      </c>
      <c r="D11" s="11">
        <v>116</v>
      </c>
      <c r="E11" s="11" t="s">
        <v>426</v>
      </c>
      <c r="F11" s="11" t="s">
        <v>431</v>
      </c>
      <c r="G11" s="11">
        <v>2.6987999999999999</v>
      </c>
      <c r="H11" s="11">
        <v>3.4211999999999998</v>
      </c>
      <c r="I11" s="11">
        <v>0.64239999999999997</v>
      </c>
      <c r="J11" s="11">
        <v>114.5</v>
      </c>
      <c r="K11" s="11">
        <v>116.5</v>
      </c>
    </row>
    <row r="14" spans="1:14" ht="15.45" thickBot="1" x14ac:dyDescent="0.4">
      <c r="A14" s="7" t="s">
        <v>701</v>
      </c>
    </row>
    <row r="15" spans="1:14" ht="15" x14ac:dyDescent="0.35">
      <c r="A15" s="6" t="s">
        <v>138</v>
      </c>
      <c r="B15" s="6" t="s">
        <v>139</v>
      </c>
      <c r="C15" s="6" t="s">
        <v>129</v>
      </c>
      <c r="D15" s="6" t="s">
        <v>140</v>
      </c>
      <c r="E15" s="6" t="s">
        <v>141</v>
      </c>
      <c r="F15" s="6" t="s">
        <v>142</v>
      </c>
      <c r="G15" s="6" t="s">
        <v>143</v>
      </c>
      <c r="H15" s="6" t="s">
        <v>144</v>
      </c>
      <c r="I15" s="6" t="s">
        <v>122</v>
      </c>
      <c r="J15" s="6" t="s">
        <v>145</v>
      </c>
      <c r="K15" s="6" t="s">
        <v>123</v>
      </c>
      <c r="L15" s="6" t="s">
        <v>146</v>
      </c>
    </row>
    <row r="16" spans="1:14" x14ac:dyDescent="0.35">
      <c r="A16" s="10" t="s">
        <v>147</v>
      </c>
      <c r="B16" s="10" t="s">
        <v>152</v>
      </c>
      <c r="C16" s="10">
        <v>6</v>
      </c>
      <c r="D16" s="10">
        <v>18356521</v>
      </c>
      <c r="E16" s="10" t="s">
        <v>430</v>
      </c>
      <c r="F16" s="10">
        <v>-0.43890000000000001</v>
      </c>
      <c r="G16" s="10">
        <v>3.1993999999999998</v>
      </c>
      <c r="H16" s="10">
        <v>3.9070999999999998</v>
      </c>
      <c r="I16" s="10">
        <v>3.0990000000000002</v>
      </c>
      <c r="J16" s="10">
        <v>0.47599999999999998</v>
      </c>
      <c r="K16" s="10">
        <v>9.9730000000000008</v>
      </c>
      <c r="L16" s="10">
        <v>10.455299999999999</v>
      </c>
    </row>
    <row r="17" spans="1:12" x14ac:dyDescent="0.35">
      <c r="A17" s="10" t="s">
        <v>147</v>
      </c>
      <c r="B17" s="10" t="s">
        <v>164</v>
      </c>
      <c r="C17" s="10">
        <v>6</v>
      </c>
      <c r="D17" s="10">
        <v>18363048</v>
      </c>
      <c r="E17" s="10" t="s">
        <v>429</v>
      </c>
      <c r="F17" s="10">
        <v>-0.4521</v>
      </c>
      <c r="G17" s="10">
        <v>3.5366</v>
      </c>
      <c r="H17" s="10">
        <v>4.2638999999999996</v>
      </c>
      <c r="I17" s="10">
        <v>1.7681</v>
      </c>
      <c r="J17" s="10">
        <v>0.47489999999999999</v>
      </c>
      <c r="K17" s="10">
        <v>9.9598999999999993</v>
      </c>
      <c r="L17" s="10">
        <v>11.5373</v>
      </c>
    </row>
    <row r="18" spans="1:12" x14ac:dyDescent="0.35">
      <c r="A18" s="10" t="s">
        <v>147</v>
      </c>
      <c r="B18" s="10" t="s">
        <v>164</v>
      </c>
      <c r="C18" s="10">
        <v>12</v>
      </c>
      <c r="D18" s="10">
        <v>21682131</v>
      </c>
      <c r="E18" s="10" t="s">
        <v>428</v>
      </c>
      <c r="F18" s="10">
        <v>0.41799999999999998</v>
      </c>
      <c r="G18" s="10">
        <v>3.1396000000000002</v>
      </c>
      <c r="H18" s="10">
        <v>3.8437000000000001</v>
      </c>
      <c r="I18" s="10">
        <v>1.5106999999999999</v>
      </c>
      <c r="J18" s="10">
        <v>0.44850000000000001</v>
      </c>
      <c r="K18" s="10"/>
      <c r="L18" s="10"/>
    </row>
    <row r="19" spans="1:12" x14ac:dyDescent="0.35">
      <c r="A19" s="10" t="s">
        <v>147</v>
      </c>
      <c r="B19" s="10" t="s">
        <v>150</v>
      </c>
      <c r="C19" s="10">
        <v>16</v>
      </c>
      <c r="D19" s="10">
        <v>993275</v>
      </c>
      <c r="E19" s="10" t="s">
        <v>427</v>
      </c>
      <c r="F19" s="10">
        <v>-0.72460000000000002</v>
      </c>
      <c r="G19" s="10">
        <v>3.3803999999999998</v>
      </c>
      <c r="H19" s="10">
        <v>4.0988509999999998</v>
      </c>
      <c r="I19" s="10">
        <v>3.9232999999999998</v>
      </c>
      <c r="J19" s="10">
        <v>0.48110000000000003</v>
      </c>
      <c r="K19" s="10">
        <v>12.4778</v>
      </c>
      <c r="L19" s="10">
        <v>13.2729</v>
      </c>
    </row>
    <row r="20" spans="1:12" x14ac:dyDescent="0.35">
      <c r="A20" s="10" t="s">
        <v>147</v>
      </c>
      <c r="B20" s="10" t="s">
        <v>167</v>
      </c>
      <c r="C20" s="10">
        <v>16</v>
      </c>
      <c r="D20" s="10">
        <v>993275</v>
      </c>
      <c r="E20" s="10" t="s">
        <v>427</v>
      </c>
      <c r="F20" s="10">
        <v>-0.55810000000000004</v>
      </c>
      <c r="G20" s="10">
        <v>3.4047000000000001</v>
      </c>
      <c r="H20" s="10">
        <v>4.1246</v>
      </c>
      <c r="I20" s="10">
        <v>2.3273000000000001</v>
      </c>
      <c r="J20" s="10">
        <v>0.47860000000000003</v>
      </c>
      <c r="K20" s="10">
        <v>12.559799999999999</v>
      </c>
      <c r="L20" s="10">
        <v>13.2729</v>
      </c>
    </row>
    <row r="21" spans="1:12" ht="14.6" thickBot="1" x14ac:dyDescent="0.4">
      <c r="A21" s="11" t="s">
        <v>147</v>
      </c>
      <c r="B21" s="11" t="s">
        <v>335</v>
      </c>
      <c r="C21" s="11">
        <v>16</v>
      </c>
      <c r="D21" s="11">
        <v>993275</v>
      </c>
      <c r="E21" s="11" t="s">
        <v>426</v>
      </c>
      <c r="F21" s="11">
        <v>-1.1012999999999999</v>
      </c>
      <c r="G21" s="11">
        <v>3.3803999999999998</v>
      </c>
      <c r="H21" s="11">
        <v>4.0989000000000004</v>
      </c>
      <c r="I21" s="11">
        <v>2.1713</v>
      </c>
      <c r="J21" s="11">
        <v>0.47860000000000003</v>
      </c>
      <c r="K21" s="11">
        <v>12.5656</v>
      </c>
      <c r="L21" s="11">
        <v>13.2729</v>
      </c>
    </row>
  </sheetData>
  <mergeCells count="1">
    <mergeCell ref="A1:N1"/>
  </mergeCells>
  <phoneticPr fontId="3" type="noConversion"/>
  <conditionalFormatting sqref="A3">
    <cfRule type="duplicateValues" dxfId="797" priority="29"/>
    <cfRule type="duplicateValues" dxfId="796" priority="30"/>
    <cfRule type="duplicateValues" dxfId="795" priority="31"/>
    <cfRule type="duplicateValues" dxfId="794" priority="32"/>
    <cfRule type="duplicateValues" dxfId="793" priority="33"/>
  </conditionalFormatting>
  <conditionalFormatting sqref="A3">
    <cfRule type="duplicateValues" dxfId="792" priority="34"/>
    <cfRule type="duplicateValues" dxfId="791" priority="35"/>
  </conditionalFormatting>
  <conditionalFormatting sqref="A4:L4">
    <cfRule type="duplicateValues" dxfId="790" priority="22"/>
    <cfRule type="duplicateValues" dxfId="789" priority="23"/>
    <cfRule type="duplicateValues" dxfId="788" priority="24"/>
    <cfRule type="duplicateValues" dxfId="787" priority="25"/>
    <cfRule type="duplicateValues" dxfId="786" priority="26"/>
  </conditionalFormatting>
  <conditionalFormatting sqref="A4:L4">
    <cfRule type="duplicateValues" dxfId="785" priority="27"/>
    <cfRule type="duplicateValues" dxfId="784" priority="28"/>
  </conditionalFormatting>
  <conditionalFormatting sqref="A9:K9">
    <cfRule type="duplicateValues" dxfId="783" priority="15"/>
    <cfRule type="duplicateValues" dxfId="782" priority="16"/>
    <cfRule type="duplicateValues" dxfId="781" priority="17"/>
    <cfRule type="duplicateValues" dxfId="780" priority="18"/>
    <cfRule type="duplicateValues" dxfId="779" priority="19"/>
  </conditionalFormatting>
  <conditionalFormatting sqref="A9:K9">
    <cfRule type="duplicateValues" dxfId="778" priority="20"/>
    <cfRule type="duplicateValues" dxfId="777" priority="21"/>
  </conditionalFormatting>
  <conditionalFormatting sqref="A15:K15">
    <cfRule type="duplicateValues" dxfId="776" priority="8"/>
    <cfRule type="duplicateValues" dxfId="775" priority="9"/>
    <cfRule type="duplicateValues" dxfId="774" priority="10"/>
    <cfRule type="duplicateValues" dxfId="773" priority="11"/>
    <cfRule type="duplicateValues" dxfId="772" priority="12"/>
  </conditionalFormatting>
  <conditionalFormatting sqref="A15:K15">
    <cfRule type="duplicateValues" dxfId="771" priority="13"/>
    <cfRule type="duplicateValues" dxfId="770" priority="14"/>
  </conditionalFormatting>
  <conditionalFormatting sqref="L15">
    <cfRule type="duplicateValues" dxfId="769" priority="1"/>
    <cfRule type="duplicateValues" dxfId="768" priority="2"/>
    <cfRule type="duplicateValues" dxfId="767" priority="3"/>
    <cfRule type="duplicateValues" dxfId="766" priority="4"/>
    <cfRule type="duplicateValues" dxfId="765" priority="5"/>
  </conditionalFormatting>
  <conditionalFormatting sqref="L15">
    <cfRule type="duplicateValues" dxfId="764" priority="6"/>
    <cfRule type="duplicateValues" dxfId="763" priority="7"/>
  </conditionalFormatting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31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9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7</v>
      </c>
      <c r="C5" s="10">
        <v>4</v>
      </c>
      <c r="D5" s="10">
        <v>26.879000000000001</v>
      </c>
      <c r="E5" s="10" t="s">
        <v>442</v>
      </c>
      <c r="F5" s="10" t="s">
        <v>442</v>
      </c>
      <c r="G5" s="10">
        <v>0.94230000000000003</v>
      </c>
      <c r="H5" s="10">
        <v>3.5022000000000002</v>
      </c>
      <c r="I5" s="10">
        <v>0.88790000000000002</v>
      </c>
      <c r="J5" s="10">
        <v>9.0632999999999999</v>
      </c>
      <c r="K5" s="10">
        <v>8.9085999999999999</v>
      </c>
      <c r="L5" s="10">
        <v>9.7965</v>
      </c>
    </row>
    <row r="6" spans="1:14" x14ac:dyDescent="0.35">
      <c r="A6" s="10" t="s">
        <v>127</v>
      </c>
      <c r="B6" s="10" t="s">
        <v>628</v>
      </c>
      <c r="C6" s="10">
        <v>20</v>
      </c>
      <c r="D6" s="10">
        <v>26.699000000000002</v>
      </c>
      <c r="E6" s="10" t="s">
        <v>353</v>
      </c>
      <c r="F6" s="10" t="s">
        <v>353</v>
      </c>
      <c r="G6" s="10">
        <v>0.77470000000000006</v>
      </c>
      <c r="H6" s="10">
        <v>2.5575000000000001</v>
      </c>
      <c r="I6" s="10">
        <v>0.60009999999999997</v>
      </c>
      <c r="J6" s="10">
        <v>4.8902000000000001</v>
      </c>
      <c r="K6" s="10">
        <v>10.9</v>
      </c>
      <c r="L6" s="10">
        <v>12.2712</v>
      </c>
    </row>
    <row r="7" spans="1:14" ht="14.6" thickBot="1" x14ac:dyDescent="0.4">
      <c r="A7" s="11" t="s">
        <v>125</v>
      </c>
      <c r="B7" s="11" t="s">
        <v>628</v>
      </c>
      <c r="C7" s="11">
        <v>6</v>
      </c>
      <c r="D7" s="11">
        <v>112.789</v>
      </c>
      <c r="E7" s="11" t="s">
        <v>336</v>
      </c>
      <c r="F7" s="11" t="s">
        <v>336</v>
      </c>
      <c r="G7" s="11">
        <v>-0.87809999999999999</v>
      </c>
      <c r="H7" s="11">
        <v>3.5632999999999999</v>
      </c>
      <c r="I7" s="11">
        <v>0.77110000000000001</v>
      </c>
      <c r="J7" s="11">
        <v>6.2835999999999999</v>
      </c>
      <c r="K7" s="11"/>
      <c r="L7" s="11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x14ac:dyDescent="0.3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</row>
    <row r="10" spans="1:14" ht="15.45" thickBot="1" x14ac:dyDescent="0.4">
      <c r="A10" s="7" t="s">
        <v>697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9" t="s">
        <v>137</v>
      </c>
      <c r="B12" s="9" t="s">
        <v>628</v>
      </c>
      <c r="C12" s="10">
        <v>6</v>
      </c>
      <c r="D12" s="10">
        <v>109</v>
      </c>
      <c r="E12" s="10" t="s">
        <v>441</v>
      </c>
      <c r="F12" s="10" t="s">
        <v>440</v>
      </c>
      <c r="G12" s="10">
        <v>3.8081</v>
      </c>
      <c r="H12" s="10">
        <v>7.1825000000000001</v>
      </c>
      <c r="I12" s="10">
        <v>0.91790000000000005</v>
      </c>
      <c r="J12" s="10">
        <v>108.5</v>
      </c>
      <c r="K12" s="10">
        <v>109.5</v>
      </c>
    </row>
    <row r="13" spans="1:14" x14ac:dyDescent="0.35">
      <c r="A13" s="9" t="s">
        <v>137</v>
      </c>
      <c r="B13" s="9" t="s">
        <v>627</v>
      </c>
      <c r="C13" s="10">
        <v>2</v>
      </c>
      <c r="D13" s="10">
        <v>47</v>
      </c>
      <c r="E13" s="10" t="s">
        <v>439</v>
      </c>
      <c r="F13" s="10" t="s">
        <v>438</v>
      </c>
      <c r="G13" s="10">
        <v>2.5773999999999999</v>
      </c>
      <c r="H13" s="10">
        <v>5.3371000000000004</v>
      </c>
      <c r="I13" s="10">
        <v>0.79210000000000003</v>
      </c>
      <c r="J13" s="10">
        <v>45.5</v>
      </c>
      <c r="K13" s="10">
        <v>52.5</v>
      </c>
    </row>
    <row r="14" spans="1:14" ht="14.6" thickBot="1" x14ac:dyDescent="0.4">
      <c r="A14" s="11" t="s">
        <v>137</v>
      </c>
      <c r="B14" s="11" t="s">
        <v>627</v>
      </c>
      <c r="C14" s="11">
        <v>4</v>
      </c>
      <c r="D14" s="11">
        <v>27</v>
      </c>
      <c r="E14" s="11" t="s">
        <v>437</v>
      </c>
      <c r="F14" s="11" t="s">
        <v>436</v>
      </c>
      <c r="G14" s="11">
        <v>4.9927000000000001</v>
      </c>
      <c r="H14" s="11">
        <v>10.286</v>
      </c>
      <c r="I14" s="11">
        <v>-1.0992999999999999</v>
      </c>
      <c r="J14" s="11">
        <v>25.5</v>
      </c>
      <c r="K14" s="11">
        <v>28.5</v>
      </c>
    </row>
    <row r="17" spans="1:12" ht="15.45" thickBot="1" x14ac:dyDescent="0.4">
      <c r="A17" s="7" t="s">
        <v>698</v>
      </c>
    </row>
    <row r="18" spans="1:12" ht="15.45" thickBot="1" x14ac:dyDescent="0.4">
      <c r="A18" s="4" t="s">
        <v>138</v>
      </c>
      <c r="B18" s="4" t="s">
        <v>139</v>
      </c>
      <c r="C18" s="4" t="s">
        <v>129</v>
      </c>
      <c r="D18" s="4" t="s">
        <v>140</v>
      </c>
      <c r="E18" s="4" t="s">
        <v>141</v>
      </c>
      <c r="F18" s="4" t="s">
        <v>142</v>
      </c>
      <c r="G18" s="4" t="s">
        <v>143</v>
      </c>
      <c r="H18" s="4" t="s">
        <v>144</v>
      </c>
      <c r="I18" s="4" t="s">
        <v>122</v>
      </c>
      <c r="J18" s="4" t="s">
        <v>145</v>
      </c>
      <c r="K18" s="4" t="s">
        <v>123</v>
      </c>
      <c r="L18" s="4" t="s">
        <v>146</v>
      </c>
    </row>
    <row r="19" spans="1:12" x14ac:dyDescent="0.35">
      <c r="A19" s="10" t="s">
        <v>147</v>
      </c>
      <c r="B19" s="10" t="s">
        <v>165</v>
      </c>
      <c r="C19" s="10">
        <v>20</v>
      </c>
      <c r="D19" s="10">
        <v>2747897</v>
      </c>
      <c r="E19" s="10" t="s">
        <v>435</v>
      </c>
      <c r="F19" s="10">
        <v>-0.3891</v>
      </c>
      <c r="G19" s="10">
        <v>3.1408999999999998</v>
      </c>
      <c r="H19" s="10">
        <v>3.8450000000000002</v>
      </c>
      <c r="I19" s="10">
        <v>1.2081</v>
      </c>
      <c r="J19" s="10">
        <v>0.45850000000000002</v>
      </c>
      <c r="K19" s="10">
        <v>11.716799999999999</v>
      </c>
      <c r="L19" s="10">
        <v>12.1225</v>
      </c>
    </row>
    <row r="20" spans="1:12" x14ac:dyDescent="0.35">
      <c r="A20" s="10" t="s">
        <v>147</v>
      </c>
      <c r="B20" s="10" t="s">
        <v>165</v>
      </c>
      <c r="C20" s="10">
        <v>20</v>
      </c>
      <c r="D20" s="10">
        <v>33909626</v>
      </c>
      <c r="E20" s="10" t="s">
        <v>434</v>
      </c>
      <c r="F20" s="10">
        <v>0.48730000000000001</v>
      </c>
      <c r="G20" s="10">
        <v>3.6972999999999998</v>
      </c>
      <c r="H20" s="10">
        <v>4.4333</v>
      </c>
      <c r="I20" s="10">
        <v>1.9490000000000001</v>
      </c>
      <c r="J20" s="10">
        <v>0.47360000000000002</v>
      </c>
      <c r="K20" s="10"/>
      <c r="L20" s="10"/>
    </row>
    <row r="21" spans="1:12" x14ac:dyDescent="0.35">
      <c r="A21" s="10" t="s">
        <v>147</v>
      </c>
      <c r="B21" s="10" t="s">
        <v>164</v>
      </c>
      <c r="C21" s="10">
        <v>20</v>
      </c>
      <c r="D21" s="10">
        <v>2747897</v>
      </c>
      <c r="E21" s="10" t="s">
        <v>435</v>
      </c>
      <c r="F21" s="10">
        <v>-0.40210000000000001</v>
      </c>
      <c r="G21" s="10">
        <v>3.1408999999999998</v>
      </c>
      <c r="H21" s="10">
        <v>3.8450000000000002</v>
      </c>
      <c r="I21" s="10">
        <v>1.2899</v>
      </c>
      <c r="J21" s="10">
        <v>0.45850000000000002</v>
      </c>
      <c r="K21" s="10">
        <v>11.7075</v>
      </c>
      <c r="L21" s="10">
        <v>12.1225</v>
      </c>
    </row>
    <row r="22" spans="1:12" x14ac:dyDescent="0.35">
      <c r="A22" s="10" t="s">
        <v>147</v>
      </c>
      <c r="B22" s="10" t="s">
        <v>164</v>
      </c>
      <c r="C22" s="10">
        <v>20</v>
      </c>
      <c r="D22" s="10">
        <v>33909626</v>
      </c>
      <c r="E22" s="10" t="s">
        <v>434</v>
      </c>
      <c r="F22" s="10">
        <v>0.49780000000000002</v>
      </c>
      <c r="G22" s="10">
        <v>3.6972999999999998</v>
      </c>
      <c r="H22" s="10">
        <v>4.4333</v>
      </c>
      <c r="I22" s="10">
        <v>2.0337999999999998</v>
      </c>
      <c r="J22" s="10">
        <v>0.47360000000000002</v>
      </c>
      <c r="K22" s="10"/>
      <c r="L22" s="10"/>
    </row>
    <row r="23" spans="1:12" x14ac:dyDescent="0.35">
      <c r="A23" s="10" t="s">
        <v>147</v>
      </c>
      <c r="B23" s="10" t="s">
        <v>152</v>
      </c>
      <c r="C23" s="10">
        <v>6</v>
      </c>
      <c r="D23" s="10">
        <v>40051894</v>
      </c>
      <c r="E23" s="10" t="s">
        <v>433</v>
      </c>
      <c r="F23" s="10">
        <v>-0.48199999999999998</v>
      </c>
      <c r="G23" s="10">
        <v>3.2597999999999998</v>
      </c>
      <c r="H23" s="10">
        <v>3.9712000000000001</v>
      </c>
      <c r="I23" s="10">
        <v>3.8068</v>
      </c>
      <c r="J23" s="10">
        <v>0.48609999999999998</v>
      </c>
      <c r="K23" s="10">
        <v>10.333600000000001</v>
      </c>
      <c r="L23" s="10">
        <v>10.8497</v>
      </c>
    </row>
    <row r="24" spans="1:12" ht="14.6" thickBot="1" x14ac:dyDescent="0.4">
      <c r="A24" s="11" t="s">
        <v>147</v>
      </c>
      <c r="B24" s="11" t="s">
        <v>148</v>
      </c>
      <c r="C24" s="11">
        <v>6</v>
      </c>
      <c r="D24" s="11">
        <v>18379917</v>
      </c>
      <c r="E24" s="11" t="s">
        <v>432</v>
      </c>
      <c r="F24" s="11">
        <v>-0.47560000000000002</v>
      </c>
      <c r="G24" s="11">
        <v>3.7391999999999999</v>
      </c>
      <c r="H24" s="11">
        <v>4.4774000000000003</v>
      </c>
      <c r="I24" s="11">
        <v>2.0108000000000001</v>
      </c>
      <c r="J24" s="11">
        <v>0.47739999999999999</v>
      </c>
      <c r="K24" s="11">
        <v>10.321300000000001</v>
      </c>
      <c r="L24" s="11">
        <v>11.236599999999999</v>
      </c>
    </row>
  </sheetData>
  <mergeCells count="1">
    <mergeCell ref="A1:N1"/>
  </mergeCells>
  <phoneticPr fontId="3" type="noConversion"/>
  <conditionalFormatting sqref="A3">
    <cfRule type="duplicateValues" dxfId="762" priority="29"/>
    <cfRule type="duplicateValues" dxfId="761" priority="30"/>
    <cfRule type="duplicateValues" dxfId="760" priority="31"/>
    <cfRule type="duplicateValues" dxfId="759" priority="32"/>
    <cfRule type="duplicateValues" dxfId="758" priority="33"/>
  </conditionalFormatting>
  <conditionalFormatting sqref="A3">
    <cfRule type="duplicateValues" dxfId="757" priority="34"/>
    <cfRule type="duplicateValues" dxfId="756" priority="35"/>
  </conditionalFormatting>
  <conditionalFormatting sqref="A4:L4">
    <cfRule type="duplicateValues" dxfId="755" priority="22"/>
    <cfRule type="duplicateValues" dxfId="754" priority="23"/>
    <cfRule type="duplicateValues" dxfId="753" priority="24"/>
    <cfRule type="duplicateValues" dxfId="752" priority="25"/>
    <cfRule type="duplicateValues" dxfId="751" priority="26"/>
  </conditionalFormatting>
  <conditionalFormatting sqref="A4:L4">
    <cfRule type="duplicateValues" dxfId="750" priority="27"/>
    <cfRule type="duplicateValues" dxfId="749" priority="28"/>
  </conditionalFormatting>
  <conditionalFormatting sqref="A11:K11">
    <cfRule type="duplicateValues" dxfId="748" priority="15"/>
    <cfRule type="duplicateValues" dxfId="747" priority="16"/>
    <cfRule type="duplicateValues" dxfId="746" priority="17"/>
    <cfRule type="duplicateValues" dxfId="745" priority="18"/>
    <cfRule type="duplicateValues" dxfId="744" priority="19"/>
  </conditionalFormatting>
  <conditionalFormatting sqref="A11:K11">
    <cfRule type="duplicateValues" dxfId="743" priority="20"/>
    <cfRule type="duplicateValues" dxfId="742" priority="21"/>
  </conditionalFormatting>
  <conditionalFormatting sqref="A18:K18">
    <cfRule type="duplicateValues" dxfId="741" priority="8"/>
    <cfRule type="duplicateValues" dxfId="740" priority="9"/>
    <cfRule type="duplicateValues" dxfId="739" priority="10"/>
    <cfRule type="duplicateValues" dxfId="738" priority="11"/>
    <cfRule type="duplicateValues" dxfId="737" priority="12"/>
  </conditionalFormatting>
  <conditionalFormatting sqref="A18:K18">
    <cfRule type="duplicateValues" dxfId="736" priority="13"/>
    <cfRule type="duplicateValues" dxfId="735" priority="14"/>
  </conditionalFormatting>
  <conditionalFormatting sqref="L18">
    <cfRule type="duplicateValues" dxfId="734" priority="1"/>
    <cfRule type="duplicateValues" dxfId="733" priority="2"/>
    <cfRule type="duplicateValues" dxfId="732" priority="3"/>
    <cfRule type="duplicateValues" dxfId="731" priority="4"/>
    <cfRule type="duplicateValues" dxfId="730" priority="5"/>
  </conditionalFormatting>
  <conditionalFormatting sqref="L18">
    <cfRule type="duplicateValues" dxfId="729" priority="6"/>
    <cfRule type="duplicateValues" dxfId="728" priority="7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32"/>
  <dimension ref="A1:N16"/>
  <sheetViews>
    <sheetView zoomScaleNormal="100"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695</v>
      </c>
    </row>
    <row r="4" spans="1:14" ht="15.45" thickBot="1" x14ac:dyDescent="0.4">
      <c r="A4" s="4" t="s">
        <v>138</v>
      </c>
      <c r="B4" s="4" t="s">
        <v>139</v>
      </c>
      <c r="C4" s="4" t="s">
        <v>129</v>
      </c>
      <c r="D4" s="4" t="s">
        <v>140</v>
      </c>
      <c r="E4" s="4" t="s">
        <v>141</v>
      </c>
      <c r="F4" s="4" t="s">
        <v>142</v>
      </c>
      <c r="G4" s="4" t="s">
        <v>143</v>
      </c>
      <c r="H4" s="4" t="s">
        <v>144</v>
      </c>
      <c r="I4" s="4" t="s">
        <v>122</v>
      </c>
      <c r="J4" s="4" t="s">
        <v>145</v>
      </c>
      <c r="K4" s="4" t="s">
        <v>123</v>
      </c>
      <c r="L4" s="4" t="s">
        <v>146</v>
      </c>
    </row>
    <row r="5" spans="1:14" x14ac:dyDescent="0.35">
      <c r="A5" s="10" t="s">
        <v>147</v>
      </c>
      <c r="B5" s="10" t="s">
        <v>165</v>
      </c>
      <c r="C5" s="10">
        <v>2</v>
      </c>
      <c r="D5" s="10">
        <v>10379481</v>
      </c>
      <c r="E5" s="10" t="s">
        <v>445</v>
      </c>
      <c r="F5" s="10">
        <v>5.4000000000000003E-3</v>
      </c>
      <c r="G5" s="10">
        <v>3.7063000000000001</v>
      </c>
      <c r="H5" s="10">
        <v>4.4428000000000001</v>
      </c>
      <c r="I5" s="10">
        <v>1.6000000000000001E-3</v>
      </c>
      <c r="J5" s="10">
        <v>0.48620000000000002</v>
      </c>
      <c r="K5" s="10">
        <v>1.6598999999999999</v>
      </c>
      <c r="L5" s="10">
        <v>1.7692000000000001</v>
      </c>
    </row>
    <row r="6" spans="1:14" x14ac:dyDescent="0.35">
      <c r="A6" s="10" t="s">
        <v>147</v>
      </c>
      <c r="B6" s="10" t="s">
        <v>165</v>
      </c>
      <c r="C6" s="10">
        <v>2</v>
      </c>
      <c r="D6" s="10">
        <v>8133633</v>
      </c>
      <c r="E6" s="10" t="s">
        <v>444</v>
      </c>
      <c r="F6" s="17">
        <v>-5.0000000000000001E-4</v>
      </c>
      <c r="G6" s="10">
        <v>3.4657</v>
      </c>
      <c r="H6" s="10">
        <v>4.1890000000000001</v>
      </c>
      <c r="I6" s="17">
        <v>1.3509000000000001E-5</v>
      </c>
      <c r="J6" s="10">
        <v>0.4874</v>
      </c>
      <c r="K6" s="10"/>
      <c r="L6" s="10"/>
    </row>
    <row r="7" spans="1:14" ht="14.6" thickBot="1" x14ac:dyDescent="0.4">
      <c r="A7" s="11" t="s">
        <v>147</v>
      </c>
      <c r="B7" s="11" t="s">
        <v>165</v>
      </c>
      <c r="C7" s="11">
        <v>12</v>
      </c>
      <c r="D7" s="11">
        <v>33591126</v>
      </c>
      <c r="E7" s="11" t="s">
        <v>443</v>
      </c>
      <c r="F7" s="11">
        <v>3.3624999999999997E-5</v>
      </c>
      <c r="G7" s="11">
        <v>3.0335999999999999</v>
      </c>
      <c r="H7" s="11">
        <v>3.7309999999999999</v>
      </c>
      <c r="I7" s="11">
        <v>6.3846000000000001E-8</v>
      </c>
      <c r="J7" s="11">
        <v>0.44719999999999999</v>
      </c>
      <c r="K7" s="11"/>
      <c r="L7" s="11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x14ac:dyDescent="0.35">
      <c r="A9" s="10"/>
      <c r="B9" s="10"/>
      <c r="C9" s="10"/>
      <c r="D9" s="10"/>
      <c r="E9" s="10"/>
      <c r="F9" s="17"/>
      <c r="G9" s="10"/>
      <c r="H9" s="10"/>
      <c r="I9" s="17"/>
      <c r="J9" s="10"/>
      <c r="K9" s="10"/>
      <c r="L9" s="10"/>
    </row>
    <row r="10" spans="1:14" x14ac:dyDescent="0.3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</row>
    <row r="12" spans="1:14" ht="15" x14ac:dyDescent="0.35">
      <c r="A12" s="7"/>
    </row>
    <row r="13" spans="1:14" ht="15" x14ac:dyDescent="0.3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4" x14ac:dyDescent="0.35">
      <c r="C14" s="10"/>
      <c r="D14" s="10"/>
      <c r="E14" s="10"/>
      <c r="F14" s="10"/>
      <c r="G14" s="10"/>
      <c r="H14" s="10"/>
      <c r="I14" s="10"/>
      <c r="J14" s="10"/>
      <c r="K14" s="10"/>
    </row>
    <row r="15" spans="1:14" x14ac:dyDescent="0.35">
      <c r="C15" s="10"/>
      <c r="D15" s="10"/>
      <c r="E15" s="10"/>
      <c r="F15" s="10"/>
      <c r="G15" s="10"/>
      <c r="H15" s="10"/>
      <c r="I15" s="10"/>
      <c r="J15" s="10"/>
      <c r="K15" s="10"/>
    </row>
    <row r="16" spans="1:14" x14ac:dyDescent="0.35">
      <c r="C16" s="10"/>
      <c r="D16" s="10"/>
      <c r="E16" s="10"/>
      <c r="F16" s="10"/>
      <c r="G16" s="10"/>
      <c r="H16" s="10"/>
      <c r="I16" s="10"/>
      <c r="J16" s="10"/>
      <c r="K16" s="10"/>
    </row>
  </sheetData>
  <mergeCells count="1">
    <mergeCell ref="A1:N1"/>
  </mergeCells>
  <phoneticPr fontId="3" type="noConversion"/>
  <conditionalFormatting sqref="A13:K13">
    <cfRule type="duplicateValues" dxfId="727" priority="15"/>
    <cfRule type="duplicateValues" dxfId="726" priority="16"/>
    <cfRule type="duplicateValues" dxfId="725" priority="17"/>
    <cfRule type="duplicateValues" dxfId="724" priority="18"/>
    <cfRule type="duplicateValues" dxfId="723" priority="19"/>
  </conditionalFormatting>
  <conditionalFormatting sqref="A13:K13">
    <cfRule type="duplicateValues" dxfId="722" priority="20"/>
    <cfRule type="duplicateValues" dxfId="721" priority="21"/>
  </conditionalFormatting>
  <conditionalFormatting sqref="A4:K4">
    <cfRule type="duplicateValues" dxfId="720" priority="8"/>
    <cfRule type="duplicateValues" dxfId="719" priority="9"/>
    <cfRule type="duplicateValues" dxfId="718" priority="10"/>
    <cfRule type="duplicateValues" dxfId="717" priority="11"/>
    <cfRule type="duplicateValues" dxfId="716" priority="12"/>
  </conditionalFormatting>
  <conditionalFormatting sqref="A4:K4">
    <cfRule type="duplicateValues" dxfId="715" priority="13"/>
    <cfRule type="duplicateValues" dxfId="714" priority="14"/>
  </conditionalFormatting>
  <conditionalFormatting sqref="L4">
    <cfRule type="duplicateValues" dxfId="713" priority="1"/>
    <cfRule type="duplicateValues" dxfId="712" priority="2"/>
    <cfRule type="duplicateValues" dxfId="711" priority="3"/>
    <cfRule type="duplicateValues" dxfId="710" priority="4"/>
    <cfRule type="duplicateValues" dxfId="709" priority="5"/>
  </conditionalFormatting>
  <conditionalFormatting sqref="L4">
    <cfRule type="duplicateValues" dxfId="708" priority="6"/>
    <cfRule type="duplicateValues" dxfId="707" priority="7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3"/>
  <dimension ref="A1:N32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9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1</v>
      </c>
      <c r="D5" s="10">
        <v>103.845</v>
      </c>
      <c r="E5" s="10" t="s">
        <v>168</v>
      </c>
      <c r="F5" s="10" t="s">
        <v>168</v>
      </c>
      <c r="G5" s="10">
        <v>-0.4274</v>
      </c>
      <c r="H5" s="10">
        <v>4.5076999999999998</v>
      </c>
      <c r="I5" s="10">
        <v>0.1827</v>
      </c>
      <c r="J5" s="10">
        <v>8.7739999999999991</v>
      </c>
      <c r="K5" s="10">
        <v>1.8992</v>
      </c>
      <c r="L5" s="10">
        <v>2.0819000000000001</v>
      </c>
    </row>
    <row r="6" spans="1:14" ht="14.6" thickBot="1" x14ac:dyDescent="0.4">
      <c r="A6" s="11" t="s">
        <v>125</v>
      </c>
      <c r="B6" s="11" t="s">
        <v>628</v>
      </c>
      <c r="C6" s="11">
        <v>6</v>
      </c>
      <c r="D6" s="11">
        <v>107.376</v>
      </c>
      <c r="E6" s="11" t="s">
        <v>340</v>
      </c>
      <c r="F6" s="11" t="s">
        <v>195</v>
      </c>
      <c r="G6" s="11">
        <v>-0.35599999999999998</v>
      </c>
      <c r="H6" s="11">
        <v>3.9738000000000002</v>
      </c>
      <c r="I6" s="11">
        <v>0.1268</v>
      </c>
      <c r="J6" s="11">
        <v>7.7186000000000003</v>
      </c>
      <c r="K6" s="11">
        <v>1.5152000000000001</v>
      </c>
      <c r="L6" s="11">
        <v>1.6424000000000001</v>
      </c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ht="15.45" thickBot="1" x14ac:dyDescent="0.4">
      <c r="A9" s="7" t="s">
        <v>693</v>
      </c>
      <c r="L9" s="21"/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8</v>
      </c>
      <c r="C11" s="10">
        <v>6</v>
      </c>
      <c r="D11" s="10">
        <v>95</v>
      </c>
      <c r="E11" s="10" t="s">
        <v>459</v>
      </c>
      <c r="F11" s="10" t="s">
        <v>458</v>
      </c>
      <c r="G11" s="10">
        <v>4.1882999999999999</v>
      </c>
      <c r="H11" s="10">
        <v>8.2779000000000007</v>
      </c>
      <c r="I11" s="10">
        <v>0.36549999999999999</v>
      </c>
      <c r="J11" s="10">
        <v>94.5</v>
      </c>
      <c r="K11" s="10">
        <v>95.5</v>
      </c>
    </row>
    <row r="12" spans="1:14" x14ac:dyDescent="0.35">
      <c r="A12" s="9" t="s">
        <v>137</v>
      </c>
      <c r="B12" s="9" t="s">
        <v>126</v>
      </c>
      <c r="C12" s="10">
        <v>1</v>
      </c>
      <c r="D12" s="10">
        <v>92</v>
      </c>
      <c r="E12" s="10" t="s">
        <v>384</v>
      </c>
      <c r="F12" s="10" t="s">
        <v>260</v>
      </c>
      <c r="G12" s="10">
        <v>3.9340000000000002</v>
      </c>
      <c r="H12" s="10">
        <v>5.3868999999999998</v>
      </c>
      <c r="I12" s="10">
        <v>0.26300000000000001</v>
      </c>
      <c r="J12" s="10">
        <v>91.5</v>
      </c>
      <c r="K12" s="10">
        <v>92.5</v>
      </c>
    </row>
    <row r="13" spans="1:14" x14ac:dyDescent="0.35">
      <c r="A13" s="9" t="s">
        <v>137</v>
      </c>
      <c r="B13" s="9" t="s">
        <v>126</v>
      </c>
      <c r="C13" s="10">
        <v>6</v>
      </c>
      <c r="D13" s="10">
        <v>53</v>
      </c>
      <c r="E13" s="10" t="s">
        <v>457</v>
      </c>
      <c r="F13" s="10" t="s">
        <v>456</v>
      </c>
      <c r="G13" s="10">
        <v>3.1806999999999999</v>
      </c>
      <c r="H13" s="10">
        <v>4.5293999999999999</v>
      </c>
      <c r="I13" s="10">
        <v>0.24199999999999999</v>
      </c>
      <c r="J13" s="10">
        <v>52.5</v>
      </c>
      <c r="K13" s="10">
        <v>53.5</v>
      </c>
    </row>
    <row r="14" spans="1:14" x14ac:dyDescent="0.35">
      <c r="A14" s="9" t="s">
        <v>137</v>
      </c>
      <c r="B14" s="9" t="s">
        <v>126</v>
      </c>
      <c r="C14" s="10">
        <v>6</v>
      </c>
      <c r="D14" s="10">
        <v>81</v>
      </c>
      <c r="E14" s="10" t="s">
        <v>455</v>
      </c>
      <c r="F14" s="10" t="s">
        <v>454</v>
      </c>
      <c r="G14" s="10">
        <v>3.4333999999999998</v>
      </c>
      <c r="H14" s="10">
        <v>4.1336000000000004</v>
      </c>
      <c r="I14" s="10">
        <v>0.26440000000000002</v>
      </c>
      <c r="J14" s="10">
        <v>79.5</v>
      </c>
      <c r="K14" s="10">
        <v>81.5</v>
      </c>
    </row>
    <row r="15" spans="1:14" x14ac:dyDescent="0.35">
      <c r="A15" s="9" t="s">
        <v>137</v>
      </c>
      <c r="B15" s="9" t="s">
        <v>628</v>
      </c>
      <c r="C15" s="10">
        <v>1</v>
      </c>
      <c r="D15" s="10">
        <v>99</v>
      </c>
      <c r="E15" s="10" t="s">
        <v>453</v>
      </c>
      <c r="F15" s="10" t="s">
        <v>259</v>
      </c>
      <c r="G15" s="10">
        <v>2.9352</v>
      </c>
      <c r="H15" s="10">
        <v>6.4852999999999996</v>
      </c>
      <c r="I15" s="10">
        <v>0.33850000000000002</v>
      </c>
      <c r="J15" s="10">
        <v>98.5</v>
      </c>
      <c r="K15" s="10">
        <v>99.5</v>
      </c>
    </row>
    <row r="16" spans="1:14" ht="14.6" thickBot="1" x14ac:dyDescent="0.4">
      <c r="A16" s="11" t="s">
        <v>137</v>
      </c>
      <c r="B16" s="11" t="s">
        <v>126</v>
      </c>
      <c r="C16" s="11">
        <v>1</v>
      </c>
      <c r="D16" s="11">
        <v>89</v>
      </c>
      <c r="E16" s="11" t="s">
        <v>452</v>
      </c>
      <c r="F16" s="11" t="s">
        <v>451</v>
      </c>
      <c r="G16" s="11">
        <v>3.5878999999999999</v>
      </c>
      <c r="H16" s="11">
        <v>4.6436999999999999</v>
      </c>
      <c r="I16" s="11">
        <v>0.29730000000000001</v>
      </c>
      <c r="J16" s="11">
        <v>88.5</v>
      </c>
      <c r="K16" s="11">
        <v>89.5</v>
      </c>
    </row>
    <row r="19" spans="1:12" ht="15.45" thickBot="1" x14ac:dyDescent="0.4">
      <c r="A19" s="7" t="s">
        <v>694</v>
      </c>
    </row>
    <row r="20" spans="1:12" ht="15.45" thickBot="1" x14ac:dyDescent="0.4">
      <c r="A20" s="4" t="s">
        <v>138</v>
      </c>
      <c r="B20" s="4" t="s">
        <v>139</v>
      </c>
      <c r="C20" s="4" t="s">
        <v>129</v>
      </c>
      <c r="D20" s="4" t="s">
        <v>140</v>
      </c>
      <c r="E20" s="4" t="s">
        <v>141</v>
      </c>
      <c r="F20" s="4" t="s">
        <v>142</v>
      </c>
      <c r="G20" s="4" t="s">
        <v>143</v>
      </c>
      <c r="H20" s="4" t="s">
        <v>144</v>
      </c>
      <c r="I20" s="4" t="s">
        <v>122</v>
      </c>
      <c r="J20" s="4" t="s">
        <v>145</v>
      </c>
      <c r="K20" s="4" t="s">
        <v>123</v>
      </c>
      <c r="L20" s="4" t="s">
        <v>146</v>
      </c>
    </row>
    <row r="21" spans="1:12" x14ac:dyDescent="0.35">
      <c r="A21" s="10" t="s">
        <v>147</v>
      </c>
      <c r="B21" s="10" t="s">
        <v>167</v>
      </c>
      <c r="C21" s="10">
        <v>1</v>
      </c>
      <c r="D21" s="10">
        <v>28858977</v>
      </c>
      <c r="E21" s="10" t="s">
        <v>447</v>
      </c>
      <c r="F21" s="17">
        <v>-4.5442999999999998E-5</v>
      </c>
      <c r="G21" s="10">
        <v>4.7148000000000003</v>
      </c>
      <c r="H21" s="10">
        <v>5.4991000000000003</v>
      </c>
      <c r="I21" s="17">
        <v>1.2669999999999999E-7</v>
      </c>
      <c r="J21" s="10">
        <v>0.4899</v>
      </c>
      <c r="K21" s="10">
        <v>1.3680000000000001</v>
      </c>
      <c r="L21" s="10">
        <v>1.6297999999999999</v>
      </c>
    </row>
    <row r="22" spans="1:12" x14ac:dyDescent="0.35">
      <c r="A22" s="10" t="s">
        <v>147</v>
      </c>
      <c r="B22" s="10" t="s">
        <v>152</v>
      </c>
      <c r="C22" s="10">
        <v>1</v>
      </c>
      <c r="D22" s="10">
        <v>21634963</v>
      </c>
      <c r="E22" s="10" t="s">
        <v>450</v>
      </c>
      <c r="F22" s="10">
        <v>-0.2205</v>
      </c>
      <c r="G22" s="10">
        <v>4.6113999999999997</v>
      </c>
      <c r="H22" s="10">
        <v>5.3913000000000002</v>
      </c>
      <c r="I22" s="10">
        <v>5.0800999999999998</v>
      </c>
      <c r="J22" s="10">
        <v>0.4924</v>
      </c>
      <c r="K22" s="10">
        <v>1.3105</v>
      </c>
      <c r="L22" s="10">
        <v>1.3720000000000001</v>
      </c>
    </row>
    <row r="23" spans="1:12" x14ac:dyDescent="0.35">
      <c r="A23" s="10" t="s">
        <v>147</v>
      </c>
      <c r="B23" s="10" t="s">
        <v>164</v>
      </c>
      <c r="C23" s="10">
        <v>1</v>
      </c>
      <c r="D23" s="10">
        <v>21634963</v>
      </c>
      <c r="E23" s="10" t="s">
        <v>450</v>
      </c>
      <c r="F23" s="10">
        <v>-0.22159999999999999</v>
      </c>
      <c r="G23" s="10">
        <v>5.0792000000000002</v>
      </c>
      <c r="H23" s="10">
        <v>5.8784999999999998</v>
      </c>
      <c r="I23" s="10">
        <v>3.0118</v>
      </c>
      <c r="J23" s="10">
        <v>0.49249999999999999</v>
      </c>
      <c r="K23" s="10">
        <v>1.3106</v>
      </c>
      <c r="L23" s="10">
        <v>1.6297999999999999</v>
      </c>
    </row>
    <row r="24" spans="1:12" x14ac:dyDescent="0.35">
      <c r="A24" s="10" t="s">
        <v>147</v>
      </c>
      <c r="B24" s="10" t="s">
        <v>167</v>
      </c>
      <c r="C24" s="10">
        <v>2</v>
      </c>
      <c r="D24" s="10">
        <v>9890261</v>
      </c>
      <c r="E24" s="10" t="s">
        <v>446</v>
      </c>
      <c r="F24" s="10">
        <v>0.13980000000000001</v>
      </c>
      <c r="G24" s="10">
        <v>3.3043999999999998</v>
      </c>
      <c r="H24" s="10">
        <v>4.0183999999999997</v>
      </c>
      <c r="I24" s="10">
        <v>1.1012</v>
      </c>
      <c r="J24" s="10">
        <v>0.48870000000000002</v>
      </c>
      <c r="K24" s="10">
        <v>1.1924999999999999</v>
      </c>
      <c r="L24" s="10">
        <v>1.7758</v>
      </c>
    </row>
    <row r="25" spans="1:12" x14ac:dyDescent="0.35">
      <c r="A25" s="10" t="s">
        <v>147</v>
      </c>
      <c r="B25" s="10" t="s">
        <v>152</v>
      </c>
      <c r="C25" s="10">
        <v>2</v>
      </c>
      <c r="D25" s="10">
        <v>9890261</v>
      </c>
      <c r="E25" s="10" t="s">
        <v>446</v>
      </c>
      <c r="F25" s="10">
        <v>0.17100000000000001</v>
      </c>
      <c r="G25" s="10">
        <v>3.7490000000000001</v>
      </c>
      <c r="H25" s="10">
        <v>4.4878</v>
      </c>
      <c r="I25" s="10">
        <v>4.0750000000000002</v>
      </c>
      <c r="J25" s="10">
        <v>0.49120000000000003</v>
      </c>
      <c r="K25" s="10">
        <v>1.1447000000000001</v>
      </c>
      <c r="L25" s="10">
        <v>1.2242999999999999</v>
      </c>
    </row>
    <row r="26" spans="1:12" x14ac:dyDescent="0.35">
      <c r="A26" s="10" t="s">
        <v>147</v>
      </c>
      <c r="B26" s="10" t="s">
        <v>152</v>
      </c>
      <c r="C26" s="10">
        <v>6</v>
      </c>
      <c r="D26" s="10">
        <v>17008047</v>
      </c>
      <c r="E26" s="10" t="s">
        <v>449</v>
      </c>
      <c r="F26" s="10">
        <v>-0.1971</v>
      </c>
      <c r="G26" s="10">
        <v>3.7143000000000002</v>
      </c>
      <c r="H26" s="10">
        <v>4.4512</v>
      </c>
      <c r="I26" s="10">
        <v>4.9200999999999997</v>
      </c>
      <c r="J26" s="10">
        <v>0.48609999999999998</v>
      </c>
      <c r="K26" s="10"/>
      <c r="L26" s="10"/>
    </row>
    <row r="27" spans="1:12" x14ac:dyDescent="0.35">
      <c r="A27" s="10" t="s">
        <v>147</v>
      </c>
      <c r="B27" s="10" t="s">
        <v>164</v>
      </c>
      <c r="C27" s="10">
        <v>1</v>
      </c>
      <c r="D27" s="10">
        <v>54457327</v>
      </c>
      <c r="E27" s="10" t="s">
        <v>448</v>
      </c>
      <c r="F27" s="10">
        <v>0.1033</v>
      </c>
      <c r="G27" s="10">
        <v>3.0106999999999999</v>
      </c>
      <c r="H27" s="10">
        <v>3.7065999999999999</v>
      </c>
      <c r="I27" s="10">
        <v>0.60050000000000003</v>
      </c>
      <c r="J27" s="10">
        <v>0.495</v>
      </c>
      <c r="K27" s="10">
        <v>1.1304000000000001</v>
      </c>
      <c r="L27" s="10">
        <v>1.7758</v>
      </c>
    </row>
    <row r="28" spans="1:12" x14ac:dyDescent="0.35">
      <c r="A28" s="10" t="s">
        <v>147</v>
      </c>
      <c r="B28" s="10" t="s">
        <v>164</v>
      </c>
      <c r="C28" s="10">
        <v>2</v>
      </c>
      <c r="D28" s="10">
        <v>9890261</v>
      </c>
      <c r="E28" s="10" t="s">
        <v>446</v>
      </c>
      <c r="F28" s="10">
        <v>0.15759999999999999</v>
      </c>
      <c r="G28" s="10">
        <v>3.5476000000000001</v>
      </c>
      <c r="H28" s="10">
        <v>4.2755000000000001</v>
      </c>
      <c r="I28" s="10">
        <v>1.3978999999999999</v>
      </c>
      <c r="J28" s="10">
        <v>0.48870000000000002</v>
      </c>
      <c r="K28" s="10"/>
      <c r="L28" s="10"/>
    </row>
    <row r="29" spans="1:12" x14ac:dyDescent="0.35">
      <c r="A29" s="10" t="s">
        <v>147</v>
      </c>
      <c r="B29" s="10" t="s">
        <v>164</v>
      </c>
      <c r="C29" s="10">
        <v>6</v>
      </c>
      <c r="D29" s="10">
        <v>17398666</v>
      </c>
      <c r="E29" s="10" t="s">
        <v>195</v>
      </c>
      <c r="F29" s="10">
        <v>-0.20349999999999999</v>
      </c>
      <c r="G29" s="10">
        <v>4.0296000000000003</v>
      </c>
      <c r="H29" s="10">
        <v>4.7826000000000004</v>
      </c>
      <c r="I29" s="10">
        <v>2.3328000000000002</v>
      </c>
      <c r="J29" s="10">
        <v>0.4899</v>
      </c>
      <c r="K29" s="10"/>
      <c r="L29" s="10"/>
    </row>
    <row r="30" spans="1:12" x14ac:dyDescent="0.35">
      <c r="A30" s="10" t="s">
        <v>147</v>
      </c>
      <c r="B30" s="10" t="s">
        <v>152</v>
      </c>
      <c r="C30" s="10">
        <v>1</v>
      </c>
      <c r="D30" s="10">
        <v>28858977</v>
      </c>
      <c r="E30" s="10" t="s">
        <v>447</v>
      </c>
      <c r="F30" s="10">
        <v>-1.6999999999999999E-3</v>
      </c>
      <c r="G30" s="10">
        <v>3.0537000000000001</v>
      </c>
      <c r="H30" s="10">
        <v>3.7524000000000002</v>
      </c>
      <c r="I30" s="10">
        <v>4.0162000000000004</v>
      </c>
      <c r="J30" s="10">
        <v>0.4899</v>
      </c>
      <c r="K30" s="10">
        <v>2.0468000000000002</v>
      </c>
      <c r="L30" s="10">
        <v>2.0981000000000001</v>
      </c>
    </row>
    <row r="31" spans="1:12" x14ac:dyDescent="0.35">
      <c r="A31" s="10" t="s">
        <v>147</v>
      </c>
      <c r="B31" s="10" t="s">
        <v>164</v>
      </c>
      <c r="C31" s="10">
        <v>1</v>
      </c>
      <c r="D31" s="10">
        <v>28858977</v>
      </c>
      <c r="E31" s="10" t="s">
        <v>447</v>
      </c>
      <c r="F31" s="10">
        <v>-0.22670000000000001</v>
      </c>
      <c r="G31" s="10">
        <v>3.7515999999999998</v>
      </c>
      <c r="H31" s="10">
        <v>4.4904999999999999</v>
      </c>
      <c r="I31" s="10">
        <v>2.2852999999999999</v>
      </c>
      <c r="J31" s="10">
        <v>0.4899</v>
      </c>
      <c r="K31" s="10">
        <v>2.0283000000000002</v>
      </c>
      <c r="L31" s="10">
        <v>2.2484000000000002</v>
      </c>
    </row>
    <row r="32" spans="1:12" ht="14.6" thickBot="1" x14ac:dyDescent="0.4">
      <c r="A32" s="11" t="s">
        <v>147</v>
      </c>
      <c r="B32" s="11" t="s">
        <v>148</v>
      </c>
      <c r="C32" s="11">
        <v>2</v>
      </c>
      <c r="D32" s="11">
        <v>9890261</v>
      </c>
      <c r="E32" s="11" t="s">
        <v>446</v>
      </c>
      <c r="F32" s="11">
        <v>0.247</v>
      </c>
      <c r="G32" s="11">
        <v>3.4699</v>
      </c>
      <c r="H32" s="11">
        <v>4.1935000000000002</v>
      </c>
      <c r="I32" s="11">
        <v>2.0823999999999998</v>
      </c>
      <c r="J32" s="11">
        <v>0.48870000000000002</v>
      </c>
      <c r="K32" s="11">
        <v>2.2911000000000001</v>
      </c>
      <c r="L32" s="11">
        <v>2.9304999999999999</v>
      </c>
    </row>
  </sheetData>
  <mergeCells count="1">
    <mergeCell ref="A1:N1"/>
  </mergeCells>
  <phoneticPr fontId="3" type="noConversion"/>
  <conditionalFormatting sqref="A3">
    <cfRule type="duplicateValues" dxfId="706" priority="29"/>
    <cfRule type="duplicateValues" dxfId="705" priority="30"/>
    <cfRule type="duplicateValues" dxfId="704" priority="31"/>
    <cfRule type="duplicateValues" dxfId="703" priority="32"/>
    <cfRule type="duplicateValues" dxfId="702" priority="33"/>
  </conditionalFormatting>
  <conditionalFormatting sqref="A3">
    <cfRule type="duplicateValues" dxfId="701" priority="34"/>
    <cfRule type="duplicateValues" dxfId="700" priority="35"/>
  </conditionalFormatting>
  <conditionalFormatting sqref="A4:L4">
    <cfRule type="duplicateValues" dxfId="699" priority="22"/>
    <cfRule type="duplicateValues" dxfId="698" priority="23"/>
    <cfRule type="duplicateValues" dxfId="697" priority="24"/>
    <cfRule type="duplicateValues" dxfId="696" priority="25"/>
    <cfRule type="duplicateValues" dxfId="695" priority="26"/>
  </conditionalFormatting>
  <conditionalFormatting sqref="A4:L4">
    <cfRule type="duplicateValues" dxfId="694" priority="27"/>
    <cfRule type="duplicateValues" dxfId="693" priority="28"/>
  </conditionalFormatting>
  <conditionalFormatting sqref="A10:K10">
    <cfRule type="duplicateValues" dxfId="692" priority="15"/>
    <cfRule type="duplicateValues" dxfId="691" priority="16"/>
    <cfRule type="duplicateValues" dxfId="690" priority="17"/>
    <cfRule type="duplicateValues" dxfId="689" priority="18"/>
    <cfRule type="duplicateValues" dxfId="688" priority="19"/>
  </conditionalFormatting>
  <conditionalFormatting sqref="A10:K10">
    <cfRule type="duplicateValues" dxfId="687" priority="20"/>
    <cfRule type="duplicateValues" dxfId="686" priority="21"/>
  </conditionalFormatting>
  <conditionalFormatting sqref="A20:K20">
    <cfRule type="duplicateValues" dxfId="685" priority="8"/>
    <cfRule type="duplicateValues" dxfId="684" priority="9"/>
    <cfRule type="duplicateValues" dxfId="683" priority="10"/>
    <cfRule type="duplicateValues" dxfId="682" priority="11"/>
    <cfRule type="duplicateValues" dxfId="681" priority="12"/>
  </conditionalFormatting>
  <conditionalFormatting sqref="A20:K20">
    <cfRule type="duplicateValues" dxfId="680" priority="13"/>
    <cfRule type="duplicateValues" dxfId="679" priority="14"/>
  </conditionalFormatting>
  <conditionalFormatting sqref="L20">
    <cfRule type="duplicateValues" dxfId="678" priority="1"/>
    <cfRule type="duplicateValues" dxfId="677" priority="2"/>
    <cfRule type="duplicateValues" dxfId="676" priority="3"/>
    <cfRule type="duplicateValues" dxfId="675" priority="4"/>
    <cfRule type="duplicateValues" dxfId="674" priority="5"/>
  </conditionalFormatting>
  <conditionalFormatting sqref="L20">
    <cfRule type="duplicateValues" dxfId="673" priority="6"/>
    <cfRule type="duplicateValues" dxfId="672" priority="7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34"/>
  <dimension ref="A1:N1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89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8</v>
      </c>
      <c r="C5" s="11">
        <v>6</v>
      </c>
      <c r="D5" s="11">
        <v>107.376</v>
      </c>
      <c r="E5" s="11" t="s">
        <v>340</v>
      </c>
      <c r="F5" s="11" t="s">
        <v>340</v>
      </c>
      <c r="G5" s="11">
        <v>0.58350000000000002</v>
      </c>
      <c r="H5" s="11">
        <v>2.9569000000000001</v>
      </c>
      <c r="I5" s="11">
        <v>0.34039999999999998</v>
      </c>
      <c r="J5" s="11">
        <v>5.8022</v>
      </c>
      <c r="K5" s="11">
        <v>5.5255000000000001</v>
      </c>
      <c r="L5" s="11">
        <v>5.8670999999999998</v>
      </c>
    </row>
    <row r="6" spans="1:14" x14ac:dyDescent="0.3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ht="15.45" thickBot="1" x14ac:dyDescent="0.4">
      <c r="A8" s="7" t="s">
        <v>690</v>
      </c>
      <c r="L8" s="10"/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  <c r="L9" s="21"/>
    </row>
    <row r="10" spans="1:14" x14ac:dyDescent="0.35">
      <c r="A10" s="9" t="s">
        <v>137</v>
      </c>
      <c r="B10" s="9" t="s">
        <v>628</v>
      </c>
      <c r="C10" s="10">
        <v>6</v>
      </c>
      <c r="D10" s="10">
        <v>107</v>
      </c>
      <c r="E10" s="10" t="s">
        <v>372</v>
      </c>
      <c r="F10" s="10" t="s">
        <v>195</v>
      </c>
      <c r="G10" s="10">
        <v>2.7663000000000002</v>
      </c>
      <c r="H10" s="10">
        <v>6.0053000000000001</v>
      </c>
      <c r="I10" s="10">
        <v>-0.57040000000000002</v>
      </c>
      <c r="J10" s="10">
        <v>106.5</v>
      </c>
      <c r="K10" s="10">
        <v>107.5</v>
      </c>
    </row>
    <row r="11" spans="1:14" x14ac:dyDescent="0.35">
      <c r="A11" s="9" t="s">
        <v>137</v>
      </c>
      <c r="B11" s="9" t="s">
        <v>126</v>
      </c>
      <c r="C11" s="10">
        <v>8</v>
      </c>
      <c r="D11" s="10">
        <v>2</v>
      </c>
      <c r="E11" s="10" t="s">
        <v>466</v>
      </c>
      <c r="F11" s="10" t="s">
        <v>465</v>
      </c>
      <c r="G11" s="10">
        <v>13.5753</v>
      </c>
      <c r="H11" s="10">
        <v>4.1136999999999997</v>
      </c>
      <c r="I11" s="10">
        <v>-0.81120000000000003</v>
      </c>
      <c r="J11" s="10">
        <v>1.5</v>
      </c>
      <c r="K11" s="10">
        <v>2.5</v>
      </c>
    </row>
    <row r="12" spans="1:14" x14ac:dyDescent="0.35">
      <c r="A12" s="9" t="s">
        <v>137</v>
      </c>
      <c r="B12" s="9" t="s">
        <v>126</v>
      </c>
      <c r="C12" s="10">
        <v>8</v>
      </c>
      <c r="D12" s="10">
        <v>7</v>
      </c>
      <c r="E12" s="10" t="s">
        <v>464</v>
      </c>
      <c r="F12" s="10" t="s">
        <v>463</v>
      </c>
      <c r="G12" s="10">
        <v>6.6106999999999996</v>
      </c>
      <c r="H12" s="10">
        <v>1.8873</v>
      </c>
      <c r="I12" s="10">
        <v>0.54830000000000001</v>
      </c>
      <c r="J12" s="10">
        <v>5.5</v>
      </c>
      <c r="K12" s="10">
        <v>8.5</v>
      </c>
    </row>
    <row r="13" spans="1:14" ht="14.6" thickBot="1" x14ac:dyDescent="0.4">
      <c r="A13" s="11" t="s">
        <v>137</v>
      </c>
      <c r="B13" s="11" t="s">
        <v>126</v>
      </c>
      <c r="C13" s="11">
        <v>5</v>
      </c>
      <c r="D13" s="11">
        <v>2</v>
      </c>
      <c r="E13" s="11" t="s">
        <v>462</v>
      </c>
      <c r="F13" s="11" t="s">
        <v>461</v>
      </c>
      <c r="G13" s="11">
        <v>2.7069000000000001</v>
      </c>
      <c r="H13" s="11">
        <v>3.0817000000000001</v>
      </c>
      <c r="I13" s="11">
        <v>-0.51829999999999998</v>
      </c>
      <c r="J13" s="11">
        <v>0</v>
      </c>
      <c r="K13" s="11">
        <v>2.5</v>
      </c>
    </row>
    <row r="16" spans="1:14" ht="15.45" thickBot="1" x14ac:dyDescent="0.4">
      <c r="A16" s="7" t="s">
        <v>691</v>
      </c>
    </row>
    <row r="17" spans="1:12" ht="15.45" thickBot="1" x14ac:dyDescent="0.4">
      <c r="A17" s="4" t="s">
        <v>138</v>
      </c>
      <c r="B17" s="4" t="s">
        <v>139</v>
      </c>
      <c r="C17" s="4" t="s">
        <v>129</v>
      </c>
      <c r="D17" s="4" t="s">
        <v>140</v>
      </c>
      <c r="E17" s="4" t="s">
        <v>141</v>
      </c>
      <c r="F17" s="4" t="s">
        <v>142</v>
      </c>
      <c r="G17" s="4" t="s">
        <v>143</v>
      </c>
      <c r="H17" s="4" t="s">
        <v>144</v>
      </c>
      <c r="I17" s="4" t="s">
        <v>122</v>
      </c>
      <c r="J17" s="4" t="s">
        <v>145</v>
      </c>
      <c r="K17" s="4" t="s">
        <v>123</v>
      </c>
      <c r="L17" s="4" t="s">
        <v>146</v>
      </c>
    </row>
    <row r="18" spans="1:12" x14ac:dyDescent="0.35">
      <c r="A18" s="10" t="s">
        <v>147</v>
      </c>
      <c r="B18" s="10" t="s">
        <v>152</v>
      </c>
      <c r="C18" s="10">
        <v>7</v>
      </c>
      <c r="D18" s="10">
        <v>12349751</v>
      </c>
      <c r="E18" s="10" t="s">
        <v>460</v>
      </c>
      <c r="F18" s="10">
        <v>-0.38690000000000002</v>
      </c>
      <c r="G18" s="10">
        <v>3.6086999999999998</v>
      </c>
      <c r="H18" s="10">
        <v>4.34</v>
      </c>
      <c r="I18" s="10">
        <v>2.7395999999999998</v>
      </c>
      <c r="J18" s="10">
        <v>0.47849999999999998</v>
      </c>
      <c r="K18" s="10">
        <v>7.7995999999999999</v>
      </c>
      <c r="L18" s="10">
        <v>8.2088000000000001</v>
      </c>
    </row>
    <row r="19" spans="1:12" ht="14.6" thickBot="1" x14ac:dyDescent="0.4">
      <c r="A19" s="11" t="s">
        <v>147</v>
      </c>
      <c r="B19" s="11" t="s">
        <v>148</v>
      </c>
      <c r="C19" s="11">
        <v>7</v>
      </c>
      <c r="D19" s="11">
        <v>12349751</v>
      </c>
      <c r="E19" s="11" t="s">
        <v>460</v>
      </c>
      <c r="F19" s="11">
        <v>-0.38729999999999998</v>
      </c>
      <c r="G19" s="11">
        <v>3.4996999999999998</v>
      </c>
      <c r="H19" s="11">
        <v>4.2248999999999999</v>
      </c>
      <c r="I19" s="11">
        <v>1.7830999999999999</v>
      </c>
      <c r="J19" s="11">
        <v>0.48120000000000002</v>
      </c>
      <c r="K19" s="11">
        <v>7.7941000000000003</v>
      </c>
      <c r="L19" s="11">
        <v>8.3871000000000002</v>
      </c>
    </row>
  </sheetData>
  <mergeCells count="1">
    <mergeCell ref="A1:N1"/>
  </mergeCells>
  <phoneticPr fontId="3" type="noConversion"/>
  <conditionalFormatting sqref="A3">
    <cfRule type="duplicateValues" dxfId="671" priority="29"/>
    <cfRule type="duplicateValues" dxfId="670" priority="30"/>
    <cfRule type="duplicateValues" dxfId="669" priority="31"/>
    <cfRule type="duplicateValues" dxfId="668" priority="32"/>
    <cfRule type="duplicateValues" dxfId="667" priority="33"/>
  </conditionalFormatting>
  <conditionalFormatting sqref="A3">
    <cfRule type="duplicateValues" dxfId="666" priority="34"/>
    <cfRule type="duplicateValues" dxfId="665" priority="35"/>
  </conditionalFormatting>
  <conditionalFormatting sqref="A4:L4">
    <cfRule type="duplicateValues" dxfId="664" priority="22"/>
    <cfRule type="duplicateValues" dxfId="663" priority="23"/>
    <cfRule type="duplicateValues" dxfId="662" priority="24"/>
    <cfRule type="duplicateValues" dxfId="661" priority="25"/>
    <cfRule type="duplicateValues" dxfId="660" priority="26"/>
  </conditionalFormatting>
  <conditionalFormatting sqref="A4:L4">
    <cfRule type="duplicateValues" dxfId="659" priority="27"/>
    <cfRule type="duplicateValues" dxfId="658" priority="28"/>
  </conditionalFormatting>
  <conditionalFormatting sqref="A9:K9">
    <cfRule type="duplicateValues" dxfId="657" priority="15"/>
    <cfRule type="duplicateValues" dxfId="656" priority="16"/>
    <cfRule type="duplicateValues" dxfId="655" priority="17"/>
    <cfRule type="duplicateValues" dxfId="654" priority="18"/>
    <cfRule type="duplicateValues" dxfId="653" priority="19"/>
  </conditionalFormatting>
  <conditionalFormatting sqref="A9:K9">
    <cfRule type="duplicateValues" dxfId="652" priority="20"/>
    <cfRule type="duplicateValues" dxfId="651" priority="21"/>
  </conditionalFormatting>
  <conditionalFormatting sqref="A17:K17">
    <cfRule type="duplicateValues" dxfId="650" priority="8"/>
    <cfRule type="duplicateValues" dxfId="649" priority="9"/>
    <cfRule type="duplicateValues" dxfId="648" priority="10"/>
    <cfRule type="duplicateValues" dxfId="647" priority="11"/>
    <cfRule type="duplicateValues" dxfId="646" priority="12"/>
  </conditionalFormatting>
  <conditionalFormatting sqref="A17:K17">
    <cfRule type="duplicateValues" dxfId="645" priority="13"/>
    <cfRule type="duplicateValues" dxfId="644" priority="14"/>
  </conditionalFormatting>
  <conditionalFormatting sqref="L17">
    <cfRule type="duplicateValues" dxfId="643" priority="1"/>
    <cfRule type="duplicateValues" dxfId="642" priority="2"/>
    <cfRule type="duplicateValues" dxfId="641" priority="3"/>
    <cfRule type="duplicateValues" dxfId="640" priority="4"/>
    <cfRule type="duplicateValues" dxfId="639" priority="5"/>
  </conditionalFormatting>
  <conditionalFormatting sqref="L17">
    <cfRule type="duplicateValues" dxfId="638" priority="6"/>
    <cfRule type="duplicateValues" dxfId="637" priority="7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Sheet35"/>
  <dimension ref="A1:N3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8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2</v>
      </c>
      <c r="D5" s="10">
        <v>82.281000000000006</v>
      </c>
      <c r="E5" s="10" t="s">
        <v>486</v>
      </c>
      <c r="F5" s="10" t="s">
        <v>486</v>
      </c>
      <c r="G5" s="10">
        <v>-0.5706</v>
      </c>
      <c r="H5" s="10">
        <v>2.9125999999999999</v>
      </c>
      <c r="I5" s="10">
        <v>0.3256</v>
      </c>
      <c r="J5" s="10">
        <v>3.3586</v>
      </c>
      <c r="K5" s="10">
        <v>9.3538999999999994</v>
      </c>
      <c r="L5" s="10">
        <v>9.6951000000000001</v>
      </c>
    </row>
    <row r="6" spans="1:14" x14ac:dyDescent="0.35">
      <c r="A6" s="10" t="s">
        <v>125</v>
      </c>
      <c r="B6" s="10" t="s">
        <v>126</v>
      </c>
      <c r="C6" s="10">
        <v>20</v>
      </c>
      <c r="D6" s="10">
        <v>77.770200000000003</v>
      </c>
      <c r="E6" s="10" t="s">
        <v>473</v>
      </c>
      <c r="F6" s="10" t="s">
        <v>473</v>
      </c>
      <c r="G6" s="10">
        <v>-0.52829999999999999</v>
      </c>
      <c r="H6" s="10">
        <v>3.0891999999999999</v>
      </c>
      <c r="I6" s="10">
        <v>0.27910000000000001</v>
      </c>
      <c r="J6" s="10">
        <v>3.4289999999999998</v>
      </c>
      <c r="K6" s="10">
        <v>7.5194000000000001</v>
      </c>
      <c r="L6" s="10">
        <v>8.1402000000000001</v>
      </c>
    </row>
    <row r="7" spans="1:14" x14ac:dyDescent="0.35">
      <c r="A7" s="10" t="s">
        <v>127</v>
      </c>
      <c r="B7" s="10" t="s">
        <v>627</v>
      </c>
      <c r="C7" s="10">
        <v>12</v>
      </c>
      <c r="D7" s="10">
        <v>73.997</v>
      </c>
      <c r="E7" s="10" t="s">
        <v>485</v>
      </c>
      <c r="F7" s="10" t="s">
        <v>485</v>
      </c>
      <c r="G7" s="10">
        <v>-1.0339</v>
      </c>
      <c r="H7" s="10">
        <v>3.3081</v>
      </c>
      <c r="I7" s="10">
        <v>1.0689</v>
      </c>
      <c r="J7" s="10">
        <v>8.1157000000000004</v>
      </c>
      <c r="K7" s="10">
        <v>10.7959</v>
      </c>
      <c r="L7" s="10">
        <v>13.170500000000001</v>
      </c>
    </row>
    <row r="8" spans="1:14" x14ac:dyDescent="0.35">
      <c r="A8" s="10" t="s">
        <v>127</v>
      </c>
      <c r="B8" s="10" t="s">
        <v>627</v>
      </c>
      <c r="C8" s="10">
        <v>20</v>
      </c>
      <c r="D8" s="10">
        <v>63.5901</v>
      </c>
      <c r="E8" s="10" t="s">
        <v>484</v>
      </c>
      <c r="F8" s="10" t="s">
        <v>484</v>
      </c>
      <c r="G8" s="10">
        <v>-0.9667</v>
      </c>
      <c r="H8" s="10">
        <v>2.9701</v>
      </c>
      <c r="I8" s="10">
        <v>0.9345</v>
      </c>
      <c r="J8" s="10">
        <v>7.0952999999999999</v>
      </c>
      <c r="K8" s="10"/>
      <c r="L8" s="10"/>
    </row>
    <row r="9" spans="1:14" ht="14.6" thickBot="1" x14ac:dyDescent="0.4">
      <c r="A9" s="11" t="s">
        <v>127</v>
      </c>
      <c r="B9" s="11" t="s">
        <v>627</v>
      </c>
      <c r="C9" s="11">
        <v>12</v>
      </c>
      <c r="D9" s="11">
        <v>73.525000000000006</v>
      </c>
      <c r="E9" s="11" t="s">
        <v>483</v>
      </c>
      <c r="F9" s="11" t="s">
        <v>483</v>
      </c>
      <c r="G9" s="11">
        <v>-1.19</v>
      </c>
      <c r="H9" s="11">
        <v>4.2698999999999998</v>
      </c>
      <c r="I9" s="11">
        <v>1.4160999999999999</v>
      </c>
      <c r="J9" s="11">
        <v>11.0923</v>
      </c>
      <c r="K9" s="11">
        <v>11.350199999999999</v>
      </c>
      <c r="L9" s="11">
        <v>12.7662</v>
      </c>
    </row>
    <row r="12" spans="1:14" ht="15.45" thickBot="1" x14ac:dyDescent="0.4">
      <c r="A12" s="7" t="s">
        <v>687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9" t="s">
        <v>137</v>
      </c>
      <c r="B14" s="9" t="s">
        <v>628</v>
      </c>
      <c r="C14" s="10">
        <v>3</v>
      </c>
      <c r="D14" s="10">
        <v>111</v>
      </c>
      <c r="E14" s="10" t="s">
        <v>258</v>
      </c>
      <c r="F14" s="10" t="s">
        <v>257</v>
      </c>
      <c r="G14" s="10">
        <v>3.1926000000000001</v>
      </c>
      <c r="H14" s="10">
        <v>5.0766</v>
      </c>
      <c r="I14" s="10">
        <v>-0.65969999999999995</v>
      </c>
      <c r="J14" s="10">
        <v>108.5</v>
      </c>
      <c r="K14" s="10">
        <v>112.5</v>
      </c>
    </row>
    <row r="15" spans="1:14" x14ac:dyDescent="0.35">
      <c r="A15" s="9" t="s">
        <v>137</v>
      </c>
      <c r="B15" s="9" t="s">
        <v>627</v>
      </c>
      <c r="C15" s="10">
        <v>20</v>
      </c>
      <c r="D15" s="10">
        <v>70</v>
      </c>
      <c r="E15" s="10" t="s">
        <v>482</v>
      </c>
      <c r="F15" s="10" t="s">
        <v>474</v>
      </c>
      <c r="G15" s="10">
        <v>4.5625</v>
      </c>
      <c r="H15" s="10">
        <v>11.506600000000001</v>
      </c>
      <c r="I15" s="10">
        <v>1.1589</v>
      </c>
      <c r="J15" s="10">
        <v>67.5</v>
      </c>
      <c r="K15" s="10">
        <v>71.5</v>
      </c>
    </row>
    <row r="16" spans="1:14" x14ac:dyDescent="0.35">
      <c r="A16" s="9" t="s">
        <v>137</v>
      </c>
      <c r="B16" s="9" t="s">
        <v>126</v>
      </c>
      <c r="C16" s="10">
        <v>1</v>
      </c>
      <c r="D16" s="10">
        <v>20</v>
      </c>
      <c r="E16" s="10" t="s">
        <v>481</v>
      </c>
      <c r="F16" s="10" t="s">
        <v>480</v>
      </c>
      <c r="G16" s="10">
        <v>2.6484000000000001</v>
      </c>
      <c r="H16" s="10">
        <v>2.7793000000000001</v>
      </c>
      <c r="I16" s="10">
        <v>-0.5413</v>
      </c>
      <c r="J16" s="10">
        <v>16.5</v>
      </c>
      <c r="K16" s="10">
        <v>21.5</v>
      </c>
    </row>
    <row r="17" spans="1:12" ht="14.6" thickBot="1" x14ac:dyDescent="0.4">
      <c r="A17" s="11" t="s">
        <v>467</v>
      </c>
      <c r="B17" s="11" t="s">
        <v>479</v>
      </c>
      <c r="C17" s="11">
        <v>20</v>
      </c>
      <c r="D17" s="11">
        <v>76</v>
      </c>
      <c r="E17" s="11" t="s">
        <v>478</v>
      </c>
      <c r="F17" s="11" t="s">
        <v>477</v>
      </c>
      <c r="G17" s="11">
        <v>3.2608000000000001</v>
      </c>
      <c r="H17" s="11">
        <v>3.3626</v>
      </c>
      <c r="I17" s="11">
        <v>0.59730000000000005</v>
      </c>
      <c r="J17" s="11">
        <v>73.5</v>
      </c>
      <c r="K17" s="11">
        <v>77.5</v>
      </c>
    </row>
    <row r="20" spans="1:12" ht="15.45" thickBot="1" x14ac:dyDescent="0.4">
      <c r="A20" s="7" t="s">
        <v>688</v>
      </c>
    </row>
    <row r="21" spans="1:12" ht="15.45" thickBot="1" x14ac:dyDescent="0.4">
      <c r="A21" s="4" t="s">
        <v>138</v>
      </c>
      <c r="B21" s="4" t="s">
        <v>139</v>
      </c>
      <c r="C21" s="4" t="s">
        <v>129</v>
      </c>
      <c r="D21" s="4" t="s">
        <v>140</v>
      </c>
      <c r="E21" s="4" t="s">
        <v>141</v>
      </c>
      <c r="F21" s="4" t="s">
        <v>142</v>
      </c>
      <c r="G21" s="4" t="s">
        <v>143</v>
      </c>
      <c r="H21" s="4" t="s">
        <v>144</v>
      </c>
      <c r="I21" s="4" t="s">
        <v>122</v>
      </c>
      <c r="J21" s="4" t="s">
        <v>145</v>
      </c>
      <c r="K21" s="4" t="s">
        <v>123</v>
      </c>
      <c r="L21" s="4" t="s">
        <v>146</v>
      </c>
    </row>
    <row r="22" spans="1:12" x14ac:dyDescent="0.35">
      <c r="A22" s="10" t="s">
        <v>147</v>
      </c>
      <c r="B22" s="10" t="s">
        <v>167</v>
      </c>
      <c r="C22" s="10">
        <v>12</v>
      </c>
      <c r="D22" s="10">
        <v>844888</v>
      </c>
      <c r="E22" s="10" t="s">
        <v>476</v>
      </c>
      <c r="F22" s="10">
        <v>-0.44540000000000002</v>
      </c>
      <c r="G22" s="10">
        <v>3.1564000000000001</v>
      </c>
      <c r="H22" s="10">
        <v>3.8614999999999999</v>
      </c>
      <c r="I22" s="10">
        <v>1.9963</v>
      </c>
      <c r="J22" s="10">
        <v>0.47610000000000002</v>
      </c>
      <c r="K22" s="10">
        <v>9.4109999999999996</v>
      </c>
      <c r="L22" s="10">
        <v>9.6951000000000001</v>
      </c>
    </row>
    <row r="23" spans="1:12" x14ac:dyDescent="0.35">
      <c r="A23" s="10" t="s">
        <v>147</v>
      </c>
      <c r="B23" s="10" t="s">
        <v>152</v>
      </c>
      <c r="C23" s="10">
        <v>12</v>
      </c>
      <c r="D23" s="10">
        <v>844888</v>
      </c>
      <c r="E23" s="10" t="s">
        <v>476</v>
      </c>
      <c r="F23" s="10">
        <v>-0.438</v>
      </c>
      <c r="G23" s="10">
        <v>3.1879</v>
      </c>
      <c r="H23" s="10">
        <v>3.8948999999999998</v>
      </c>
      <c r="I23" s="10">
        <v>3.7414999999999998</v>
      </c>
      <c r="J23" s="10">
        <v>0.47849999999999998</v>
      </c>
      <c r="K23" s="10">
        <v>9.4147999999999996</v>
      </c>
      <c r="L23" s="10">
        <v>9.6745000000000001</v>
      </c>
    </row>
    <row r="24" spans="1:12" x14ac:dyDescent="0.35">
      <c r="A24" s="10" t="s">
        <v>147</v>
      </c>
      <c r="B24" s="10" t="s">
        <v>164</v>
      </c>
      <c r="C24" s="10">
        <v>12</v>
      </c>
      <c r="D24" s="10">
        <v>844888</v>
      </c>
      <c r="E24" s="10" t="s">
        <v>476</v>
      </c>
      <c r="F24" s="10">
        <v>-0.44379999999999997</v>
      </c>
      <c r="G24" s="10">
        <v>3.1840999999999999</v>
      </c>
      <c r="H24" s="10">
        <v>3.8908999999999998</v>
      </c>
      <c r="I24" s="10">
        <v>1.9823999999999999</v>
      </c>
      <c r="J24" s="10">
        <v>0.47610000000000002</v>
      </c>
      <c r="K24" s="10">
        <v>8.7070000000000007</v>
      </c>
      <c r="L24" s="10">
        <v>9.6951000000000001</v>
      </c>
    </row>
    <row r="25" spans="1:12" x14ac:dyDescent="0.35">
      <c r="A25" s="10" t="s">
        <v>147</v>
      </c>
      <c r="B25" s="10" t="s">
        <v>164</v>
      </c>
      <c r="C25" s="10">
        <v>15</v>
      </c>
      <c r="D25" s="10">
        <v>955144</v>
      </c>
      <c r="E25" s="10" t="s">
        <v>475</v>
      </c>
      <c r="F25" s="10">
        <v>0.36449999999999999</v>
      </c>
      <c r="G25" s="10">
        <v>3.1682999999999999</v>
      </c>
      <c r="H25" s="10">
        <v>3.8740999999999999</v>
      </c>
      <c r="I25" s="10">
        <v>1.3508</v>
      </c>
      <c r="J25" s="10">
        <v>0.44350000000000001</v>
      </c>
      <c r="K25" s="10"/>
      <c r="L25" s="10"/>
    </row>
    <row r="26" spans="1:12" x14ac:dyDescent="0.35">
      <c r="A26" s="10" t="s">
        <v>147</v>
      </c>
      <c r="B26" s="10" t="s">
        <v>164</v>
      </c>
      <c r="C26" s="10">
        <v>20</v>
      </c>
      <c r="D26" s="10">
        <v>44799746</v>
      </c>
      <c r="E26" s="10" t="s">
        <v>474</v>
      </c>
      <c r="F26" s="10">
        <v>-0.45750000000000002</v>
      </c>
      <c r="G26" s="10">
        <v>3.2854999999999999</v>
      </c>
      <c r="H26" s="10">
        <v>3.9984000000000002</v>
      </c>
      <c r="I26" s="10">
        <v>2.1566000000000001</v>
      </c>
      <c r="J26" s="10">
        <v>0.45100000000000001</v>
      </c>
      <c r="K26" s="10"/>
      <c r="L26" s="10"/>
    </row>
    <row r="27" spans="1:12" x14ac:dyDescent="0.35">
      <c r="A27" s="10" t="s">
        <v>147</v>
      </c>
      <c r="B27" s="10" t="s">
        <v>150</v>
      </c>
      <c r="C27" s="10">
        <v>20</v>
      </c>
      <c r="D27" s="10">
        <v>45210394</v>
      </c>
      <c r="E27" s="10" t="s">
        <v>473</v>
      </c>
      <c r="F27" s="10">
        <v>-0.60499999999999998</v>
      </c>
      <c r="G27" s="10">
        <v>3.895</v>
      </c>
      <c r="H27" s="10">
        <v>4.6413010000000003</v>
      </c>
      <c r="I27" s="10">
        <v>4.4800000000000004</v>
      </c>
      <c r="J27" s="10">
        <v>0.44700000000000001</v>
      </c>
      <c r="K27" s="10">
        <v>7.4496000000000002</v>
      </c>
      <c r="L27" s="10">
        <v>8.1402000000000001</v>
      </c>
    </row>
    <row r="28" spans="1:12" x14ac:dyDescent="0.35">
      <c r="A28" s="10" t="s">
        <v>147</v>
      </c>
      <c r="B28" s="10" t="s">
        <v>167</v>
      </c>
      <c r="C28" s="10">
        <v>20</v>
      </c>
      <c r="D28" s="10">
        <v>45210394</v>
      </c>
      <c r="E28" s="10" t="s">
        <v>473</v>
      </c>
      <c r="F28" s="10">
        <v>-0.48899999999999999</v>
      </c>
      <c r="G28" s="10">
        <v>3.3168000000000002</v>
      </c>
      <c r="H28" s="10">
        <v>4.0315000000000003</v>
      </c>
      <c r="I28" s="10">
        <v>2.9264000000000001</v>
      </c>
      <c r="J28" s="10">
        <v>0.44469999999999998</v>
      </c>
      <c r="K28" s="10">
        <v>7.4965000000000002</v>
      </c>
      <c r="L28" s="10">
        <v>8.1402000000000001</v>
      </c>
    </row>
    <row r="29" spans="1:12" x14ac:dyDescent="0.35">
      <c r="A29" s="10" t="s">
        <v>147</v>
      </c>
      <c r="B29" s="10" t="s">
        <v>151</v>
      </c>
      <c r="C29" s="10">
        <v>20</v>
      </c>
      <c r="D29" s="10">
        <v>45210394</v>
      </c>
      <c r="E29" s="10" t="s">
        <v>473</v>
      </c>
      <c r="F29" s="10">
        <v>-0.96850000000000003</v>
      </c>
      <c r="G29" s="10">
        <v>3.895</v>
      </c>
      <c r="H29" s="10">
        <v>4.6413000000000002</v>
      </c>
      <c r="I29" s="10">
        <v>2.7010000000000001</v>
      </c>
      <c r="J29" s="10">
        <v>0.44469999999999998</v>
      </c>
      <c r="K29" s="10">
        <v>7.4992000000000001</v>
      </c>
      <c r="L29" s="10">
        <v>8.1402000000000001</v>
      </c>
    </row>
    <row r="30" spans="1:12" x14ac:dyDescent="0.35">
      <c r="A30" s="10" t="s">
        <v>147</v>
      </c>
      <c r="B30" s="10" t="s">
        <v>152</v>
      </c>
      <c r="C30" s="10">
        <v>20</v>
      </c>
      <c r="D30" s="10">
        <v>45210394</v>
      </c>
      <c r="E30" s="10" t="s">
        <v>473</v>
      </c>
      <c r="F30" s="10">
        <v>-0.48759999999999998</v>
      </c>
      <c r="G30" s="10">
        <v>3.2982999999999998</v>
      </c>
      <c r="H30" s="10">
        <v>4.0119999999999996</v>
      </c>
      <c r="I30" s="10">
        <v>4.6669</v>
      </c>
      <c r="J30" s="10">
        <v>0.44700000000000001</v>
      </c>
      <c r="K30" s="10">
        <v>7.4966999999999997</v>
      </c>
      <c r="L30" s="10">
        <v>7.7930000000000001</v>
      </c>
    </row>
    <row r="31" spans="1:12" ht="14.6" thickBot="1" x14ac:dyDescent="0.4">
      <c r="A31" s="11" t="s">
        <v>472</v>
      </c>
      <c r="B31" s="11" t="s">
        <v>471</v>
      </c>
      <c r="C31" s="11">
        <v>20</v>
      </c>
      <c r="D31" s="11">
        <v>45234527</v>
      </c>
      <c r="E31" s="11" t="s">
        <v>470</v>
      </c>
      <c r="F31" s="11">
        <v>-0.49830000000000002</v>
      </c>
      <c r="G31" s="11">
        <v>3.125</v>
      </c>
      <c r="H31" s="11">
        <v>3.8281999999999998</v>
      </c>
      <c r="I31" s="11">
        <v>3.0484</v>
      </c>
      <c r="J31" s="11">
        <v>0.44219999999999998</v>
      </c>
      <c r="K31" s="11">
        <v>7.5103999999999997</v>
      </c>
      <c r="L31" s="11">
        <v>8.1402000000000001</v>
      </c>
    </row>
  </sheetData>
  <mergeCells count="1">
    <mergeCell ref="A1:N1"/>
  </mergeCells>
  <phoneticPr fontId="3" type="noConversion"/>
  <conditionalFormatting sqref="A3">
    <cfRule type="duplicateValues" dxfId="636" priority="29"/>
    <cfRule type="duplicateValues" dxfId="635" priority="30"/>
    <cfRule type="duplicateValues" dxfId="634" priority="31"/>
    <cfRule type="duplicateValues" dxfId="633" priority="32"/>
    <cfRule type="duplicateValues" dxfId="632" priority="33"/>
  </conditionalFormatting>
  <conditionalFormatting sqref="A3">
    <cfRule type="duplicateValues" dxfId="631" priority="34"/>
    <cfRule type="duplicateValues" dxfId="630" priority="35"/>
  </conditionalFormatting>
  <conditionalFormatting sqref="A4:L4">
    <cfRule type="duplicateValues" dxfId="629" priority="22"/>
    <cfRule type="duplicateValues" dxfId="628" priority="23"/>
    <cfRule type="duplicateValues" dxfId="627" priority="24"/>
    <cfRule type="duplicateValues" dxfId="626" priority="25"/>
    <cfRule type="duplicateValues" dxfId="625" priority="26"/>
  </conditionalFormatting>
  <conditionalFormatting sqref="A4:L4">
    <cfRule type="duplicateValues" dxfId="624" priority="27"/>
    <cfRule type="duplicateValues" dxfId="623" priority="28"/>
  </conditionalFormatting>
  <conditionalFormatting sqref="A13:K13">
    <cfRule type="duplicateValues" dxfId="622" priority="15"/>
    <cfRule type="duplicateValues" dxfId="621" priority="16"/>
    <cfRule type="duplicateValues" dxfId="620" priority="17"/>
    <cfRule type="duplicateValues" dxfId="619" priority="18"/>
    <cfRule type="duplicateValues" dxfId="618" priority="19"/>
  </conditionalFormatting>
  <conditionalFormatting sqref="A13:K13">
    <cfRule type="duplicateValues" dxfId="617" priority="20"/>
    <cfRule type="duplicateValues" dxfId="616" priority="21"/>
  </conditionalFormatting>
  <conditionalFormatting sqref="A21:K21">
    <cfRule type="duplicateValues" dxfId="615" priority="8"/>
    <cfRule type="duplicateValues" dxfId="614" priority="9"/>
    <cfRule type="duplicateValues" dxfId="613" priority="10"/>
    <cfRule type="duplicateValues" dxfId="612" priority="11"/>
    <cfRule type="duplicateValues" dxfId="611" priority="12"/>
  </conditionalFormatting>
  <conditionalFormatting sqref="A21:K21">
    <cfRule type="duplicateValues" dxfId="610" priority="13"/>
    <cfRule type="duplicateValues" dxfId="609" priority="14"/>
  </conditionalFormatting>
  <conditionalFormatting sqref="L21">
    <cfRule type="duplicateValues" dxfId="608" priority="1"/>
    <cfRule type="duplicateValues" dxfId="607" priority="2"/>
    <cfRule type="duplicateValues" dxfId="606" priority="3"/>
    <cfRule type="duplicateValues" dxfId="605" priority="4"/>
    <cfRule type="duplicateValues" dxfId="604" priority="5"/>
  </conditionalFormatting>
  <conditionalFormatting sqref="L21">
    <cfRule type="duplicateValues" dxfId="603" priority="6"/>
    <cfRule type="duplicateValues" dxfId="602" priority="7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36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8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7</v>
      </c>
      <c r="C5" s="10">
        <v>2</v>
      </c>
      <c r="D5" s="10">
        <v>34.723399999999998</v>
      </c>
      <c r="E5" s="10" t="s">
        <v>206</v>
      </c>
      <c r="F5" s="10" t="s">
        <v>205</v>
      </c>
      <c r="G5" s="10">
        <v>-0.8216</v>
      </c>
      <c r="H5" s="10">
        <v>2.5327000000000002</v>
      </c>
      <c r="I5" s="10">
        <v>0.67510000000000003</v>
      </c>
      <c r="J5" s="10">
        <v>7.5339</v>
      </c>
      <c r="K5" s="10">
        <v>8.2851999999999997</v>
      </c>
      <c r="L5" s="10">
        <v>8.9602000000000004</v>
      </c>
    </row>
    <row r="6" spans="1:14" ht="14.6" thickBot="1" x14ac:dyDescent="0.4">
      <c r="A6" s="11" t="s">
        <v>127</v>
      </c>
      <c r="B6" s="11" t="s">
        <v>627</v>
      </c>
      <c r="C6" s="11">
        <v>7</v>
      </c>
      <c r="D6" s="11">
        <v>79.981999999999999</v>
      </c>
      <c r="E6" s="11" t="s">
        <v>494</v>
      </c>
      <c r="F6" s="11" t="s">
        <v>493</v>
      </c>
      <c r="G6" s="11">
        <v>-0.72260000000000002</v>
      </c>
      <c r="H6" s="11">
        <v>2.8241999999999998</v>
      </c>
      <c r="I6" s="11">
        <v>0.5222</v>
      </c>
      <c r="J6" s="11">
        <v>7.4001999999999999</v>
      </c>
      <c r="K6" s="11">
        <v>6.5343999999999998</v>
      </c>
      <c r="L6" s="11">
        <v>7.0564999999999998</v>
      </c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ht="15.45" thickBot="1" x14ac:dyDescent="0.4">
      <c r="A9" s="7" t="s">
        <v>685</v>
      </c>
      <c r="L9" s="10"/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7</v>
      </c>
      <c r="C11" s="10">
        <v>2</v>
      </c>
      <c r="D11" s="10">
        <v>26</v>
      </c>
      <c r="E11" s="10" t="s">
        <v>237</v>
      </c>
      <c r="F11" s="10" t="s">
        <v>492</v>
      </c>
      <c r="G11" s="10">
        <v>3.4249000000000001</v>
      </c>
      <c r="H11" s="10">
        <v>9.9214000000000002</v>
      </c>
      <c r="I11" s="10">
        <v>0.8619</v>
      </c>
      <c r="J11" s="10">
        <v>25.5</v>
      </c>
      <c r="K11" s="10">
        <v>26.5</v>
      </c>
    </row>
    <row r="12" spans="1:14" x14ac:dyDescent="0.35">
      <c r="A12" s="9" t="s">
        <v>137</v>
      </c>
      <c r="B12" s="9" t="s">
        <v>627</v>
      </c>
      <c r="C12" s="10">
        <v>7</v>
      </c>
      <c r="D12" s="10">
        <v>81</v>
      </c>
      <c r="E12" s="10" t="s">
        <v>491</v>
      </c>
      <c r="F12" s="10" t="s">
        <v>490</v>
      </c>
      <c r="G12" s="10">
        <v>2.5994000000000002</v>
      </c>
      <c r="H12" s="10">
        <v>7.3304999999999998</v>
      </c>
      <c r="I12" s="10">
        <v>0.69220000000000004</v>
      </c>
      <c r="J12" s="10">
        <v>80.5</v>
      </c>
      <c r="K12" s="10">
        <v>81.5</v>
      </c>
    </row>
    <row r="13" spans="1:14" ht="14.6" thickBot="1" x14ac:dyDescent="0.4">
      <c r="A13" s="11" t="s">
        <v>467</v>
      </c>
      <c r="B13" s="11" t="s">
        <v>479</v>
      </c>
      <c r="C13" s="11">
        <v>13</v>
      </c>
      <c r="D13" s="11">
        <v>80</v>
      </c>
      <c r="E13" s="11" t="s">
        <v>489</v>
      </c>
      <c r="F13" s="11" t="s">
        <v>488</v>
      </c>
      <c r="G13" s="11">
        <v>2.5564</v>
      </c>
      <c r="H13" s="11">
        <v>3.0556000000000001</v>
      </c>
      <c r="I13" s="11">
        <v>0.4536</v>
      </c>
      <c r="J13" s="11">
        <v>79.5</v>
      </c>
      <c r="K13" s="11">
        <v>80.5</v>
      </c>
    </row>
    <row r="17" spans="1:12" x14ac:dyDescent="0.35">
      <c r="C17" s="10"/>
      <c r="D17" s="10"/>
      <c r="E17" s="10"/>
      <c r="F17" s="10"/>
      <c r="G17" s="10"/>
      <c r="H17" s="10"/>
      <c r="I17" s="10"/>
      <c r="J17" s="10"/>
      <c r="K17" s="10"/>
    </row>
    <row r="19" spans="1:12" ht="15" x14ac:dyDescent="0.35">
      <c r="A19" s="7"/>
    </row>
    <row r="20" spans="1:12" ht="15" x14ac:dyDescent="0.3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3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3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3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3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</sheetData>
  <mergeCells count="1">
    <mergeCell ref="A1:N1"/>
  </mergeCells>
  <phoneticPr fontId="3" type="noConversion"/>
  <conditionalFormatting sqref="A3">
    <cfRule type="duplicateValues" dxfId="601" priority="29"/>
    <cfRule type="duplicateValues" dxfId="600" priority="30"/>
    <cfRule type="duplicateValues" dxfId="599" priority="31"/>
    <cfRule type="duplicateValues" dxfId="598" priority="32"/>
    <cfRule type="duplicateValues" dxfId="597" priority="33"/>
  </conditionalFormatting>
  <conditionalFormatting sqref="A3">
    <cfRule type="duplicateValues" dxfId="596" priority="34"/>
    <cfRule type="duplicateValues" dxfId="595" priority="35"/>
  </conditionalFormatting>
  <conditionalFormatting sqref="A4:L4">
    <cfRule type="duplicateValues" dxfId="594" priority="22"/>
    <cfRule type="duplicateValues" dxfId="593" priority="23"/>
    <cfRule type="duplicateValues" dxfId="592" priority="24"/>
    <cfRule type="duplicateValues" dxfId="591" priority="25"/>
    <cfRule type="duplicateValues" dxfId="590" priority="26"/>
  </conditionalFormatting>
  <conditionalFormatting sqref="A4:L4">
    <cfRule type="duplicateValues" dxfId="589" priority="27"/>
    <cfRule type="duplicateValues" dxfId="588" priority="28"/>
  </conditionalFormatting>
  <conditionalFormatting sqref="A10:K10">
    <cfRule type="duplicateValues" dxfId="587" priority="15"/>
    <cfRule type="duplicateValues" dxfId="586" priority="16"/>
    <cfRule type="duplicateValues" dxfId="585" priority="17"/>
    <cfRule type="duplicateValues" dxfId="584" priority="18"/>
    <cfRule type="duplicateValues" dxfId="583" priority="19"/>
  </conditionalFormatting>
  <conditionalFormatting sqref="A10:K10">
    <cfRule type="duplicateValues" dxfId="582" priority="20"/>
    <cfRule type="duplicateValues" dxfId="581" priority="21"/>
  </conditionalFormatting>
  <conditionalFormatting sqref="A20:K20">
    <cfRule type="duplicateValues" dxfId="580" priority="8"/>
    <cfRule type="duplicateValues" dxfId="579" priority="9"/>
    <cfRule type="duplicateValues" dxfId="578" priority="10"/>
    <cfRule type="duplicateValues" dxfId="577" priority="11"/>
    <cfRule type="duplicateValues" dxfId="576" priority="12"/>
  </conditionalFormatting>
  <conditionalFormatting sqref="A20:K20">
    <cfRule type="duplicateValues" dxfId="575" priority="13"/>
    <cfRule type="duplicateValues" dxfId="574" priority="14"/>
  </conditionalFormatting>
  <conditionalFormatting sqref="L20">
    <cfRule type="duplicateValues" dxfId="573" priority="1"/>
    <cfRule type="duplicateValues" dxfId="572" priority="2"/>
    <cfRule type="duplicateValues" dxfId="571" priority="3"/>
    <cfRule type="duplicateValues" dxfId="570" priority="4"/>
    <cfRule type="duplicateValues" dxfId="569" priority="5"/>
  </conditionalFormatting>
  <conditionalFormatting sqref="L20">
    <cfRule type="duplicateValues" dxfId="568" priority="6"/>
    <cfRule type="duplicateValues" dxfId="567" priority="7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Sheet37"/>
  <dimension ref="A1:N2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81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0</v>
      </c>
      <c r="D5" s="10">
        <v>134.68700000000001</v>
      </c>
      <c r="E5" s="10" t="s">
        <v>500</v>
      </c>
      <c r="F5" s="10" t="s">
        <v>500</v>
      </c>
      <c r="G5" s="10">
        <v>-0.74429999999999996</v>
      </c>
      <c r="H5" s="10">
        <v>2.7593000000000001</v>
      </c>
      <c r="I5" s="10">
        <v>0.55400000000000005</v>
      </c>
      <c r="J5" s="10">
        <v>2.8450000000000002</v>
      </c>
      <c r="K5" s="10">
        <v>16.740300000000001</v>
      </c>
      <c r="L5" s="10">
        <v>19.471299999999999</v>
      </c>
    </row>
    <row r="6" spans="1:14" x14ac:dyDescent="0.35">
      <c r="A6" s="10" t="s">
        <v>127</v>
      </c>
      <c r="B6" s="10" t="s">
        <v>627</v>
      </c>
      <c r="C6" s="10">
        <v>12</v>
      </c>
      <c r="D6" s="10">
        <v>73.997</v>
      </c>
      <c r="E6" s="10" t="s">
        <v>485</v>
      </c>
      <c r="F6" s="10" t="s">
        <v>485</v>
      </c>
      <c r="G6" s="10">
        <v>-1.306</v>
      </c>
      <c r="H6" s="10">
        <v>2.7898000000000001</v>
      </c>
      <c r="I6" s="10">
        <v>1.7056</v>
      </c>
      <c r="J6" s="10">
        <v>7.3780999999999999</v>
      </c>
      <c r="K6" s="10">
        <v>21.4114</v>
      </c>
      <c r="L6" s="10">
        <v>23.117000000000001</v>
      </c>
    </row>
    <row r="7" spans="1:14" ht="14.6" thickBot="1" x14ac:dyDescent="0.4">
      <c r="A7" s="11" t="s">
        <v>127</v>
      </c>
      <c r="B7" s="11" t="s">
        <v>627</v>
      </c>
      <c r="C7" s="11">
        <v>10</v>
      </c>
      <c r="D7" s="11">
        <v>138.346</v>
      </c>
      <c r="E7" s="11" t="s">
        <v>203</v>
      </c>
      <c r="F7" s="11" t="s">
        <v>503</v>
      </c>
      <c r="G7" s="11">
        <v>-1.2686999999999999</v>
      </c>
      <c r="H7" s="11">
        <v>2.5625</v>
      </c>
      <c r="I7" s="11">
        <v>1.6095999999999999</v>
      </c>
      <c r="J7" s="11">
        <v>6.6731999999999996</v>
      </c>
      <c r="K7" s="11">
        <v>22.510300000000001</v>
      </c>
      <c r="L7" s="11">
        <v>24.119900000000001</v>
      </c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x14ac:dyDescent="0.3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4" ht="15.45" thickBot="1" x14ac:dyDescent="0.4">
      <c r="A10" s="7" t="s">
        <v>682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ht="14.6" thickBot="1" x14ac:dyDescent="0.4">
      <c r="A12" s="11" t="s">
        <v>467</v>
      </c>
      <c r="B12" s="11" t="s">
        <v>627</v>
      </c>
      <c r="C12" s="11">
        <v>3</v>
      </c>
      <c r="D12" s="11">
        <v>136</v>
      </c>
      <c r="E12" s="11" t="s">
        <v>213</v>
      </c>
      <c r="F12" s="11" t="s">
        <v>502</v>
      </c>
      <c r="G12" s="11">
        <v>2.6432000000000002</v>
      </c>
      <c r="H12" s="11">
        <v>7.9720000000000004</v>
      </c>
      <c r="I12" s="11">
        <v>1.2964</v>
      </c>
      <c r="J12" s="11">
        <v>135.5</v>
      </c>
      <c r="K12" s="11">
        <v>138.5</v>
      </c>
    </row>
    <row r="15" spans="1:14" ht="15.45" thickBot="1" x14ac:dyDescent="0.4">
      <c r="A15" s="7" t="s">
        <v>683</v>
      </c>
    </row>
    <row r="16" spans="1:14" ht="15.45" thickBot="1" x14ac:dyDescent="0.4">
      <c r="A16" s="4" t="s">
        <v>138</v>
      </c>
      <c r="B16" s="4" t="s">
        <v>139</v>
      </c>
      <c r="C16" s="4" t="s">
        <v>129</v>
      </c>
      <c r="D16" s="4" t="s">
        <v>140</v>
      </c>
      <c r="E16" s="4" t="s">
        <v>141</v>
      </c>
      <c r="F16" s="4" t="s">
        <v>142</v>
      </c>
      <c r="G16" s="4" t="s">
        <v>143</v>
      </c>
      <c r="H16" s="4" t="s">
        <v>144</v>
      </c>
      <c r="I16" s="4" t="s">
        <v>122</v>
      </c>
      <c r="J16" s="4" t="s">
        <v>145</v>
      </c>
      <c r="K16" s="4" t="s">
        <v>123</v>
      </c>
      <c r="L16" s="4" t="s">
        <v>146</v>
      </c>
    </row>
    <row r="17" spans="1:12" x14ac:dyDescent="0.35">
      <c r="A17" s="10" t="s">
        <v>147</v>
      </c>
      <c r="B17" s="10" t="s">
        <v>150</v>
      </c>
      <c r="C17" s="10">
        <v>10</v>
      </c>
      <c r="D17" s="10">
        <v>2979355</v>
      </c>
      <c r="E17" s="10" t="s">
        <v>500</v>
      </c>
      <c r="F17" s="10">
        <v>-0.78979999999999995</v>
      </c>
      <c r="G17" s="10">
        <v>3.0889000000000002</v>
      </c>
      <c r="H17" s="10">
        <v>3.7898040000000002</v>
      </c>
      <c r="I17" s="10">
        <v>3.1852999999999998</v>
      </c>
      <c r="J17" s="10">
        <v>0.45579999999999998</v>
      </c>
      <c r="K17" s="10">
        <v>16.676600000000001</v>
      </c>
      <c r="L17" s="10">
        <v>19.471299999999999</v>
      </c>
    </row>
    <row r="18" spans="1:12" x14ac:dyDescent="0.35">
      <c r="A18" s="10" t="s">
        <v>147</v>
      </c>
      <c r="B18" s="10" t="s">
        <v>151</v>
      </c>
      <c r="C18" s="10">
        <v>10</v>
      </c>
      <c r="D18" s="10">
        <v>2979355</v>
      </c>
      <c r="E18" s="10" t="s">
        <v>500</v>
      </c>
      <c r="F18" s="10">
        <v>-1.1456999999999999</v>
      </c>
      <c r="G18" s="10">
        <v>3.0889000000000002</v>
      </c>
      <c r="H18" s="10">
        <v>3.7898000000000001</v>
      </c>
      <c r="I18" s="10">
        <v>1.6512</v>
      </c>
      <c r="J18" s="10">
        <v>0.45600000000000002</v>
      </c>
      <c r="K18" s="10">
        <v>16.800899999999999</v>
      </c>
      <c r="L18" s="10">
        <v>19.471299999999999</v>
      </c>
    </row>
    <row r="19" spans="1:12" x14ac:dyDescent="0.35">
      <c r="A19" s="10" t="s">
        <v>147</v>
      </c>
      <c r="B19" s="10" t="s">
        <v>152</v>
      </c>
      <c r="C19" s="10">
        <v>10</v>
      </c>
      <c r="D19" s="10">
        <v>2979355</v>
      </c>
      <c r="E19" s="10" t="s">
        <v>500</v>
      </c>
      <c r="F19" s="10">
        <v>-0.57820000000000005</v>
      </c>
      <c r="G19" s="10">
        <v>3.6547999999999998</v>
      </c>
      <c r="H19" s="10">
        <v>4.3886000000000003</v>
      </c>
      <c r="I19" s="10">
        <v>3.5857999999999999</v>
      </c>
      <c r="J19" s="10">
        <v>0.45579999999999998</v>
      </c>
      <c r="K19" s="10">
        <v>16.796700000000001</v>
      </c>
      <c r="L19" s="10">
        <v>17.2834</v>
      </c>
    </row>
    <row r="20" spans="1:12" x14ac:dyDescent="0.35">
      <c r="A20" s="10" t="s">
        <v>147</v>
      </c>
      <c r="B20" s="10" t="s">
        <v>164</v>
      </c>
      <c r="C20" s="10">
        <v>9</v>
      </c>
      <c r="D20" s="10">
        <v>6723850</v>
      </c>
      <c r="E20" s="10" t="s">
        <v>501</v>
      </c>
      <c r="F20" s="10">
        <v>-0.63219999999999998</v>
      </c>
      <c r="G20" s="10">
        <v>3.4529000000000001</v>
      </c>
      <c r="H20" s="10">
        <v>4.1755000000000004</v>
      </c>
      <c r="I20" s="10">
        <v>2.0489999999999999</v>
      </c>
      <c r="J20" s="10">
        <v>0.4824</v>
      </c>
      <c r="K20" s="10">
        <v>16.279399999999999</v>
      </c>
      <c r="L20" s="10">
        <v>19.471299999999999</v>
      </c>
    </row>
    <row r="21" spans="1:12" ht="14.6" thickBot="1" x14ac:dyDescent="0.4">
      <c r="A21" s="11" t="s">
        <v>472</v>
      </c>
      <c r="B21" s="11" t="s">
        <v>471</v>
      </c>
      <c r="C21" s="11">
        <v>10</v>
      </c>
      <c r="D21" s="11">
        <v>2979355</v>
      </c>
      <c r="E21" s="11" t="s">
        <v>500</v>
      </c>
      <c r="F21" s="11">
        <v>-0.57899999999999996</v>
      </c>
      <c r="G21" s="11">
        <v>3.1015999999999999</v>
      </c>
      <c r="H21" s="11">
        <v>3.8033000000000001</v>
      </c>
      <c r="I21" s="11">
        <v>1.7117</v>
      </c>
      <c r="J21" s="11">
        <v>0.45600000000000002</v>
      </c>
      <c r="K21" s="11"/>
      <c r="L21" s="11"/>
    </row>
  </sheetData>
  <mergeCells count="1">
    <mergeCell ref="A1:N1"/>
  </mergeCells>
  <phoneticPr fontId="3" type="noConversion"/>
  <conditionalFormatting sqref="A3">
    <cfRule type="duplicateValues" dxfId="566" priority="29"/>
    <cfRule type="duplicateValues" dxfId="565" priority="30"/>
    <cfRule type="duplicateValues" dxfId="564" priority="31"/>
    <cfRule type="duplicateValues" dxfId="563" priority="32"/>
    <cfRule type="duplicateValues" dxfId="562" priority="33"/>
  </conditionalFormatting>
  <conditionalFormatting sqref="A3">
    <cfRule type="duplicateValues" dxfId="561" priority="34"/>
    <cfRule type="duplicateValues" dxfId="560" priority="35"/>
  </conditionalFormatting>
  <conditionalFormatting sqref="A4:L4">
    <cfRule type="duplicateValues" dxfId="559" priority="22"/>
    <cfRule type="duplicateValues" dxfId="558" priority="23"/>
    <cfRule type="duplicateValues" dxfId="557" priority="24"/>
    <cfRule type="duplicateValues" dxfId="556" priority="25"/>
    <cfRule type="duplicateValues" dxfId="555" priority="26"/>
  </conditionalFormatting>
  <conditionalFormatting sqref="A4:L4">
    <cfRule type="duplicateValues" dxfId="554" priority="27"/>
    <cfRule type="duplicateValues" dxfId="553" priority="28"/>
  </conditionalFormatting>
  <conditionalFormatting sqref="A11:K11">
    <cfRule type="duplicateValues" dxfId="552" priority="15"/>
    <cfRule type="duplicateValues" dxfId="551" priority="16"/>
    <cfRule type="duplicateValues" dxfId="550" priority="17"/>
    <cfRule type="duplicateValues" dxfId="549" priority="18"/>
    <cfRule type="duplicateValues" dxfId="548" priority="19"/>
  </conditionalFormatting>
  <conditionalFormatting sqref="A11:K11">
    <cfRule type="duplicateValues" dxfId="547" priority="20"/>
    <cfRule type="duplicateValues" dxfId="546" priority="21"/>
  </conditionalFormatting>
  <conditionalFormatting sqref="A16:K16">
    <cfRule type="duplicateValues" dxfId="545" priority="8"/>
    <cfRule type="duplicateValues" dxfId="544" priority="9"/>
    <cfRule type="duplicateValues" dxfId="543" priority="10"/>
    <cfRule type="duplicateValues" dxfId="542" priority="11"/>
    <cfRule type="duplicateValues" dxfId="541" priority="12"/>
  </conditionalFormatting>
  <conditionalFormatting sqref="A16:K16">
    <cfRule type="duplicateValues" dxfId="540" priority="13"/>
    <cfRule type="duplicateValues" dxfId="539" priority="14"/>
  </conditionalFormatting>
  <conditionalFormatting sqref="L16">
    <cfRule type="duplicateValues" dxfId="538" priority="1"/>
    <cfRule type="duplicateValues" dxfId="537" priority="2"/>
    <cfRule type="duplicateValues" dxfId="536" priority="3"/>
    <cfRule type="duplicateValues" dxfId="535" priority="4"/>
    <cfRule type="duplicateValues" dxfId="534" priority="5"/>
  </conditionalFormatting>
  <conditionalFormatting sqref="L16">
    <cfRule type="duplicateValues" dxfId="533" priority="6"/>
    <cfRule type="duplicateValues" dxfId="532" priority="7"/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Sheet38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679</v>
      </c>
    </row>
    <row r="4" spans="1:14" ht="15.45" thickBot="1" x14ac:dyDescent="0.4">
      <c r="A4" s="4" t="s">
        <v>113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20</v>
      </c>
      <c r="H4" s="4" t="s">
        <v>133</v>
      </c>
      <c r="I4" s="4" t="s">
        <v>134</v>
      </c>
      <c r="J4" s="4" t="s">
        <v>135</v>
      </c>
      <c r="K4" s="4" t="s">
        <v>136</v>
      </c>
      <c r="L4" s="5"/>
    </row>
    <row r="5" spans="1:14" ht="14.6" thickBot="1" x14ac:dyDescent="0.4">
      <c r="A5" s="11" t="s">
        <v>467</v>
      </c>
      <c r="B5" s="11" t="s">
        <v>628</v>
      </c>
      <c r="C5" s="11">
        <v>9</v>
      </c>
      <c r="D5" s="11">
        <v>23</v>
      </c>
      <c r="E5" s="11" t="s">
        <v>508</v>
      </c>
      <c r="F5" s="11" t="s">
        <v>507</v>
      </c>
      <c r="G5" s="11">
        <v>25.362200000000001</v>
      </c>
      <c r="H5" s="11">
        <v>5.3349000000000002</v>
      </c>
      <c r="I5" s="11">
        <v>-2.2715000000000001</v>
      </c>
      <c r="J5" s="11">
        <v>22.5</v>
      </c>
      <c r="K5" s="11">
        <v>23.5</v>
      </c>
      <c r="L5" s="10"/>
    </row>
    <row r="6" spans="1:14" x14ac:dyDescent="0.3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ht="15.45" thickBot="1" x14ac:dyDescent="0.4">
      <c r="A8" s="7" t="s">
        <v>680</v>
      </c>
    </row>
    <row r="9" spans="1:14" ht="15.45" thickBot="1" x14ac:dyDescent="0.4">
      <c r="A9" s="4" t="s">
        <v>138</v>
      </c>
      <c r="B9" s="4" t="s">
        <v>139</v>
      </c>
      <c r="C9" s="4" t="s">
        <v>129</v>
      </c>
      <c r="D9" s="4" t="s">
        <v>140</v>
      </c>
      <c r="E9" s="4" t="s">
        <v>141</v>
      </c>
      <c r="F9" s="4" t="s">
        <v>142</v>
      </c>
      <c r="G9" s="4" t="s">
        <v>143</v>
      </c>
      <c r="H9" s="4" t="s">
        <v>144</v>
      </c>
      <c r="I9" s="4" t="s">
        <v>122</v>
      </c>
      <c r="J9" s="4" t="s">
        <v>145</v>
      </c>
      <c r="K9" s="4" t="s">
        <v>123</v>
      </c>
      <c r="L9" s="4" t="s">
        <v>146</v>
      </c>
    </row>
    <row r="10" spans="1:14" x14ac:dyDescent="0.35">
      <c r="A10" s="10" t="s">
        <v>147</v>
      </c>
      <c r="B10" s="10" t="s">
        <v>165</v>
      </c>
      <c r="C10" s="10">
        <v>4</v>
      </c>
      <c r="D10" s="10">
        <v>45652765</v>
      </c>
      <c r="E10" s="10" t="s">
        <v>506</v>
      </c>
      <c r="F10" s="10">
        <v>0.31190000000000001</v>
      </c>
      <c r="G10" s="10">
        <v>4.3426</v>
      </c>
      <c r="H10" s="10">
        <v>5.1105</v>
      </c>
      <c r="I10" s="10">
        <v>3.3715999999999999</v>
      </c>
      <c r="J10" s="10">
        <v>0.48870000000000002</v>
      </c>
      <c r="K10" s="10">
        <v>2.6274000000000002</v>
      </c>
      <c r="L10" s="10">
        <v>2.8239000000000001</v>
      </c>
    </row>
    <row r="11" spans="1:14" ht="14.6" thickBot="1" x14ac:dyDescent="0.4">
      <c r="A11" s="11" t="s">
        <v>472</v>
      </c>
      <c r="B11" s="11" t="s">
        <v>505</v>
      </c>
      <c r="C11" s="11">
        <v>4</v>
      </c>
      <c r="D11" s="11">
        <v>43912603</v>
      </c>
      <c r="E11" s="11" t="s">
        <v>504</v>
      </c>
      <c r="F11" s="11">
        <v>-0.3135</v>
      </c>
      <c r="G11" s="11">
        <v>4.4069000000000003</v>
      </c>
      <c r="H11" s="11">
        <v>5.1776999999999997</v>
      </c>
      <c r="I11" s="11">
        <v>3.4060000000000001</v>
      </c>
      <c r="J11" s="11">
        <v>0.4849</v>
      </c>
      <c r="K11" s="11"/>
      <c r="L11" s="11"/>
    </row>
    <row r="15" spans="1:14" x14ac:dyDescent="0.35">
      <c r="C15" s="10"/>
      <c r="D15" s="10"/>
      <c r="E15" s="10"/>
      <c r="F15" s="10"/>
      <c r="G15" s="10"/>
      <c r="H15" s="10"/>
      <c r="I15" s="10"/>
      <c r="J15" s="10"/>
      <c r="K15" s="10"/>
    </row>
    <row r="16" spans="1:14" x14ac:dyDescent="0.35"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35">
      <c r="C17" s="10"/>
      <c r="D17" s="10"/>
      <c r="E17" s="10"/>
      <c r="F17" s="10"/>
      <c r="G17" s="10"/>
      <c r="H17" s="10"/>
      <c r="I17" s="10"/>
      <c r="J17" s="10"/>
      <c r="K17" s="10"/>
    </row>
    <row r="23" spans="1:12" x14ac:dyDescent="0.3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3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</sheetData>
  <mergeCells count="1">
    <mergeCell ref="A1:N1"/>
  </mergeCells>
  <phoneticPr fontId="3" type="noConversion"/>
  <conditionalFormatting sqref="L4">
    <cfRule type="duplicateValues" dxfId="531" priority="22"/>
    <cfRule type="duplicateValues" dxfId="530" priority="23"/>
    <cfRule type="duplicateValues" dxfId="529" priority="24"/>
    <cfRule type="duplicateValues" dxfId="528" priority="25"/>
    <cfRule type="duplicateValues" dxfId="527" priority="26"/>
  </conditionalFormatting>
  <conditionalFormatting sqref="L4">
    <cfRule type="duplicateValues" dxfId="526" priority="27"/>
    <cfRule type="duplicateValues" dxfId="525" priority="28"/>
  </conditionalFormatting>
  <conditionalFormatting sqref="A4:K4">
    <cfRule type="duplicateValues" dxfId="524" priority="15"/>
    <cfRule type="duplicateValues" dxfId="523" priority="16"/>
    <cfRule type="duplicateValues" dxfId="522" priority="17"/>
    <cfRule type="duplicateValues" dxfId="521" priority="18"/>
    <cfRule type="duplicateValues" dxfId="520" priority="19"/>
  </conditionalFormatting>
  <conditionalFormatting sqref="A4:K4">
    <cfRule type="duplicateValues" dxfId="519" priority="20"/>
    <cfRule type="duplicateValues" dxfId="518" priority="21"/>
  </conditionalFormatting>
  <conditionalFormatting sqref="A9:K9">
    <cfRule type="duplicateValues" dxfId="517" priority="8"/>
    <cfRule type="duplicateValues" dxfId="516" priority="9"/>
    <cfRule type="duplicateValues" dxfId="515" priority="10"/>
    <cfRule type="duplicateValues" dxfId="514" priority="11"/>
    <cfRule type="duplicateValues" dxfId="513" priority="12"/>
  </conditionalFormatting>
  <conditionalFormatting sqref="A9:K9">
    <cfRule type="duplicateValues" dxfId="512" priority="13"/>
    <cfRule type="duplicateValues" dxfId="511" priority="14"/>
  </conditionalFormatting>
  <conditionalFormatting sqref="L9">
    <cfRule type="duplicateValues" dxfId="510" priority="1"/>
    <cfRule type="duplicateValues" dxfId="509" priority="2"/>
    <cfRule type="duplicateValues" dxfId="508" priority="3"/>
    <cfRule type="duplicateValues" dxfId="507" priority="4"/>
    <cfRule type="duplicateValues" dxfId="506" priority="5"/>
  </conditionalFormatting>
  <conditionalFormatting sqref="L9">
    <cfRule type="duplicateValues" dxfId="505" priority="6"/>
    <cfRule type="duplicateValues" dxfId="504" priority="7"/>
  </conditionalFormatting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39"/>
  <dimension ref="A1:N3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76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8</v>
      </c>
      <c r="C5" s="10">
        <v>11</v>
      </c>
      <c r="D5" s="10">
        <v>16.436</v>
      </c>
      <c r="E5" s="10" t="s">
        <v>528</v>
      </c>
      <c r="F5" s="10" t="s">
        <v>528</v>
      </c>
      <c r="G5" s="10">
        <v>0.80020000000000002</v>
      </c>
      <c r="H5" s="10">
        <v>2.5743</v>
      </c>
      <c r="I5" s="10">
        <v>0.64029999999999998</v>
      </c>
      <c r="J5" s="10">
        <v>5.2308000000000003</v>
      </c>
      <c r="K5" s="10">
        <v>11.601000000000001</v>
      </c>
      <c r="L5" s="10">
        <v>12.241400000000001</v>
      </c>
    </row>
    <row r="6" spans="1:14" x14ac:dyDescent="0.35">
      <c r="A6" s="10" t="s">
        <v>125</v>
      </c>
      <c r="B6" s="10" t="s">
        <v>126</v>
      </c>
      <c r="C6" s="10">
        <v>9</v>
      </c>
      <c r="D6" s="10">
        <v>36.955199999999998</v>
      </c>
      <c r="E6" s="10" t="s">
        <v>531</v>
      </c>
      <c r="F6" s="10" t="s">
        <v>531</v>
      </c>
      <c r="G6" s="10">
        <v>0.24199999999999999</v>
      </c>
      <c r="H6" s="10">
        <v>3.1194000000000002</v>
      </c>
      <c r="I6" s="10">
        <v>5.8599999999999999E-2</v>
      </c>
      <c r="J6" s="10">
        <v>2.4962</v>
      </c>
      <c r="K6" s="10">
        <v>1.5959000000000001</v>
      </c>
      <c r="L6" s="10">
        <v>2.3462999999999998</v>
      </c>
    </row>
    <row r="7" spans="1:14" ht="14.6" thickBot="1" x14ac:dyDescent="0.4">
      <c r="A7" s="11" t="s">
        <v>127</v>
      </c>
      <c r="B7" s="11" t="s">
        <v>627</v>
      </c>
      <c r="C7" s="11">
        <v>1</v>
      </c>
      <c r="D7" s="11">
        <v>6.3239999999999998</v>
      </c>
      <c r="E7" s="11" t="s">
        <v>201</v>
      </c>
      <c r="F7" s="11" t="s">
        <v>201</v>
      </c>
      <c r="G7" s="11">
        <v>0.2641</v>
      </c>
      <c r="H7" s="11">
        <v>3.0413000000000001</v>
      </c>
      <c r="I7" s="11">
        <v>6.9699999999999998E-2</v>
      </c>
      <c r="J7" s="11">
        <v>7.8734999999999999</v>
      </c>
      <c r="K7" s="11">
        <v>0.81589999999999996</v>
      </c>
      <c r="L7" s="11">
        <v>0.88560000000000005</v>
      </c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x14ac:dyDescent="0.3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4" ht="15.45" thickBot="1" x14ac:dyDescent="0.4">
      <c r="A10" s="7" t="s">
        <v>677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9" t="s">
        <v>137</v>
      </c>
      <c r="B12" s="9" t="s">
        <v>628</v>
      </c>
      <c r="C12" s="10">
        <v>11</v>
      </c>
      <c r="D12" s="10">
        <v>16</v>
      </c>
      <c r="E12" s="10" t="s">
        <v>529</v>
      </c>
      <c r="F12" s="10" t="s">
        <v>528</v>
      </c>
      <c r="G12" s="10">
        <v>2.6720000000000002</v>
      </c>
      <c r="H12" s="10">
        <v>5.4217000000000004</v>
      </c>
      <c r="I12" s="10">
        <v>-0.79039999999999999</v>
      </c>
      <c r="J12" s="10">
        <v>15.5</v>
      </c>
      <c r="K12" s="10">
        <v>17.5</v>
      </c>
    </row>
    <row r="13" spans="1:14" x14ac:dyDescent="0.35">
      <c r="A13" s="9" t="s">
        <v>137</v>
      </c>
      <c r="B13" s="9" t="s">
        <v>628</v>
      </c>
      <c r="C13" s="10">
        <v>16</v>
      </c>
      <c r="D13" s="10">
        <v>30</v>
      </c>
      <c r="E13" s="10" t="s">
        <v>509</v>
      </c>
      <c r="F13" s="10" t="s">
        <v>530</v>
      </c>
      <c r="G13" s="10">
        <v>3.3332999999999999</v>
      </c>
      <c r="H13" s="10">
        <v>6.6875999999999998</v>
      </c>
      <c r="I13" s="10">
        <v>0.87439999999999996</v>
      </c>
      <c r="J13" s="10">
        <v>29.5</v>
      </c>
      <c r="K13" s="10">
        <v>30.5</v>
      </c>
    </row>
    <row r="14" spans="1:14" x14ac:dyDescent="0.35">
      <c r="A14" s="9" t="s">
        <v>137</v>
      </c>
      <c r="B14" s="9" t="s">
        <v>126</v>
      </c>
      <c r="C14" s="10">
        <v>11</v>
      </c>
      <c r="D14" s="10">
        <v>17</v>
      </c>
      <c r="E14" s="10" t="s">
        <v>529</v>
      </c>
      <c r="F14" s="10" t="s">
        <v>528</v>
      </c>
      <c r="G14" s="10">
        <v>2.6825000000000001</v>
      </c>
      <c r="H14" s="10">
        <v>3.0853999999999999</v>
      </c>
      <c r="I14" s="10">
        <v>-0.54720000000000002</v>
      </c>
      <c r="J14" s="10">
        <v>15.5</v>
      </c>
      <c r="K14" s="10">
        <v>17.5</v>
      </c>
    </row>
    <row r="15" spans="1:14" x14ac:dyDescent="0.35">
      <c r="A15" s="9" t="s">
        <v>137</v>
      </c>
      <c r="B15" s="9" t="s">
        <v>628</v>
      </c>
      <c r="C15" s="10">
        <v>1</v>
      </c>
      <c r="D15" s="10">
        <v>122</v>
      </c>
      <c r="E15" s="10" t="s">
        <v>527</v>
      </c>
      <c r="F15" s="10" t="s">
        <v>255</v>
      </c>
      <c r="G15" s="10">
        <v>2.7355999999999998</v>
      </c>
      <c r="H15" s="10">
        <v>4.2169999999999996</v>
      </c>
      <c r="I15" s="10">
        <v>0.28210000000000002</v>
      </c>
      <c r="J15" s="10">
        <v>119.5</v>
      </c>
      <c r="K15" s="10">
        <v>124.5</v>
      </c>
    </row>
    <row r="16" spans="1:14" x14ac:dyDescent="0.35">
      <c r="A16" s="9" t="s">
        <v>137</v>
      </c>
      <c r="B16" s="9" t="s">
        <v>628</v>
      </c>
      <c r="C16" s="10">
        <v>6</v>
      </c>
      <c r="D16" s="10">
        <v>108</v>
      </c>
      <c r="E16" s="10" t="s">
        <v>526</v>
      </c>
      <c r="F16" s="10" t="s">
        <v>525</v>
      </c>
      <c r="G16" s="10">
        <v>3.8748</v>
      </c>
      <c r="H16" s="10">
        <v>5.8898999999999999</v>
      </c>
      <c r="I16" s="10">
        <v>0.33339999999999997</v>
      </c>
      <c r="J16" s="10">
        <v>107.5</v>
      </c>
      <c r="K16" s="10">
        <v>108.5</v>
      </c>
    </row>
    <row r="17" spans="1:12" x14ac:dyDescent="0.35">
      <c r="A17" s="9" t="s">
        <v>137</v>
      </c>
      <c r="B17" s="9" t="s">
        <v>628</v>
      </c>
      <c r="C17" s="10">
        <v>20</v>
      </c>
      <c r="D17" s="10">
        <v>27</v>
      </c>
      <c r="E17" s="10" t="s">
        <v>353</v>
      </c>
      <c r="F17" s="10" t="s">
        <v>354</v>
      </c>
      <c r="G17" s="10">
        <v>3.8952</v>
      </c>
      <c r="H17" s="10">
        <v>5.9642999999999997</v>
      </c>
      <c r="I17" s="10">
        <v>-0.33629999999999999</v>
      </c>
      <c r="J17" s="10">
        <v>26.5</v>
      </c>
      <c r="K17" s="10">
        <v>28.5</v>
      </c>
    </row>
    <row r="18" spans="1:12" x14ac:dyDescent="0.35">
      <c r="A18" s="9" t="s">
        <v>137</v>
      </c>
      <c r="B18" s="9" t="s">
        <v>628</v>
      </c>
      <c r="C18" s="10">
        <v>6</v>
      </c>
      <c r="D18" s="10">
        <v>107</v>
      </c>
      <c r="E18" s="10" t="s">
        <v>372</v>
      </c>
      <c r="F18" s="10" t="s">
        <v>195</v>
      </c>
      <c r="G18" s="10">
        <v>10.180199999999999</v>
      </c>
      <c r="H18" s="10">
        <v>5.4513999999999996</v>
      </c>
      <c r="I18" s="10">
        <v>0.56189999999999996</v>
      </c>
      <c r="J18" s="10">
        <v>106.5</v>
      </c>
      <c r="K18" s="10">
        <v>107.5</v>
      </c>
    </row>
    <row r="19" spans="1:12" x14ac:dyDescent="0.35">
      <c r="A19" s="9" t="s">
        <v>137</v>
      </c>
      <c r="B19" s="9" t="s">
        <v>627</v>
      </c>
      <c r="C19" s="10">
        <v>2</v>
      </c>
      <c r="D19" s="10">
        <v>163</v>
      </c>
      <c r="E19" s="10" t="s">
        <v>239</v>
      </c>
      <c r="F19" s="10" t="s">
        <v>524</v>
      </c>
      <c r="G19" s="10">
        <v>5.2262000000000004</v>
      </c>
      <c r="H19" s="10">
        <v>13.613899999999999</v>
      </c>
      <c r="I19" s="10">
        <v>-0.33200000000000002</v>
      </c>
      <c r="J19" s="10">
        <v>162.5</v>
      </c>
      <c r="K19" s="10">
        <v>163.5</v>
      </c>
    </row>
    <row r="20" spans="1:12" x14ac:dyDescent="0.35">
      <c r="A20" s="9" t="s">
        <v>137</v>
      </c>
      <c r="B20" s="9" t="s">
        <v>627</v>
      </c>
      <c r="C20" s="10">
        <v>18</v>
      </c>
      <c r="D20" s="10">
        <v>88</v>
      </c>
      <c r="E20" s="10" t="s">
        <v>523</v>
      </c>
      <c r="F20" s="10" t="s">
        <v>522</v>
      </c>
      <c r="G20" s="10">
        <v>2.6347</v>
      </c>
      <c r="H20" s="10">
        <v>6.7065000000000001</v>
      </c>
      <c r="I20" s="10">
        <v>-0.2374</v>
      </c>
      <c r="J20" s="10">
        <v>86.5</v>
      </c>
      <c r="K20" s="10">
        <v>89.5</v>
      </c>
    </row>
    <row r="21" spans="1:12" ht="14.6" thickBot="1" x14ac:dyDescent="0.4">
      <c r="A21" s="11" t="s">
        <v>467</v>
      </c>
      <c r="B21" s="11" t="s">
        <v>479</v>
      </c>
      <c r="C21" s="11">
        <v>7</v>
      </c>
      <c r="D21" s="11">
        <v>119</v>
      </c>
      <c r="E21" s="11" t="s">
        <v>521</v>
      </c>
      <c r="F21" s="11" t="s">
        <v>520</v>
      </c>
      <c r="G21" s="11">
        <v>2.8016000000000001</v>
      </c>
      <c r="H21" s="11">
        <v>3.0729000000000002</v>
      </c>
      <c r="I21" s="11">
        <v>0.28179999999999999</v>
      </c>
      <c r="J21" s="11">
        <v>117.5</v>
      </c>
      <c r="K21" s="11">
        <v>119.5</v>
      </c>
      <c r="L21" s="10"/>
    </row>
    <row r="22" spans="1:12" x14ac:dyDescent="0.35">
      <c r="L22" s="10"/>
    </row>
    <row r="23" spans="1:12" x14ac:dyDescent="0.35">
      <c r="L23" s="10"/>
    </row>
    <row r="24" spans="1:12" ht="15.45" thickBot="1" x14ac:dyDescent="0.4">
      <c r="A24" s="7" t="s">
        <v>678</v>
      </c>
    </row>
    <row r="25" spans="1:12" ht="15.45" thickBot="1" x14ac:dyDescent="0.4">
      <c r="A25" s="4" t="s">
        <v>138</v>
      </c>
      <c r="B25" s="4" t="s">
        <v>139</v>
      </c>
      <c r="C25" s="4" t="s">
        <v>129</v>
      </c>
      <c r="D25" s="4" t="s">
        <v>140</v>
      </c>
      <c r="E25" s="4" t="s">
        <v>141</v>
      </c>
      <c r="F25" s="4" t="s">
        <v>142</v>
      </c>
      <c r="G25" s="4" t="s">
        <v>143</v>
      </c>
      <c r="H25" s="4" t="s">
        <v>144</v>
      </c>
      <c r="I25" s="4" t="s">
        <v>122</v>
      </c>
      <c r="J25" s="4" t="s">
        <v>145</v>
      </c>
      <c r="K25" s="4" t="s">
        <v>123</v>
      </c>
      <c r="L25" s="4" t="s">
        <v>146</v>
      </c>
    </row>
    <row r="26" spans="1:12" x14ac:dyDescent="0.35">
      <c r="A26" s="10" t="s">
        <v>147</v>
      </c>
      <c r="B26" s="10" t="s">
        <v>151</v>
      </c>
      <c r="C26" s="10">
        <v>4</v>
      </c>
      <c r="D26" s="10">
        <v>48422581</v>
      </c>
      <c r="E26" s="10" t="s">
        <v>382</v>
      </c>
      <c r="F26" s="17">
        <v>1E-4</v>
      </c>
      <c r="G26" s="10">
        <v>3.6654</v>
      </c>
      <c r="H26" s="10">
        <v>4.3997000000000002</v>
      </c>
      <c r="I26" s="17">
        <v>3.6337999999999998E-8</v>
      </c>
      <c r="J26" s="10">
        <v>0.4899</v>
      </c>
      <c r="K26" s="10">
        <v>9.6312999999999995</v>
      </c>
      <c r="L26" s="10">
        <v>9.6974999999999998</v>
      </c>
    </row>
    <row r="27" spans="1:12" x14ac:dyDescent="0.35">
      <c r="A27" s="10" t="s">
        <v>147</v>
      </c>
      <c r="B27" s="10" t="s">
        <v>151</v>
      </c>
      <c r="C27" s="10">
        <v>16</v>
      </c>
      <c r="D27" s="10">
        <v>31368945</v>
      </c>
      <c r="E27" s="10" t="s">
        <v>519</v>
      </c>
      <c r="F27" s="17">
        <v>-1.236E-5</v>
      </c>
      <c r="G27" s="10">
        <v>3.0150000000000001</v>
      </c>
      <c r="H27" s="10">
        <v>3.7111999999999998</v>
      </c>
      <c r="I27" s="17">
        <v>3.9090000000000001E-10</v>
      </c>
      <c r="J27" s="10">
        <v>0.47489999999999999</v>
      </c>
      <c r="K27" s="10"/>
      <c r="L27" s="10"/>
    </row>
    <row r="28" spans="1:12" x14ac:dyDescent="0.35">
      <c r="A28" s="10" t="s">
        <v>147</v>
      </c>
      <c r="B28" s="10" t="s">
        <v>152</v>
      </c>
      <c r="C28" s="10">
        <v>4</v>
      </c>
      <c r="D28" s="10">
        <v>48422581</v>
      </c>
      <c r="E28" s="10" t="s">
        <v>382</v>
      </c>
      <c r="F28" s="17">
        <v>0.33179999999999998</v>
      </c>
      <c r="G28" s="10">
        <v>3.5167000000000002</v>
      </c>
      <c r="H28" s="10">
        <v>4.2428999999999997</v>
      </c>
      <c r="I28" s="10">
        <v>4.1760999999999999</v>
      </c>
      <c r="J28" s="10">
        <v>0.4899</v>
      </c>
      <c r="K28" s="10">
        <v>9.2819000000000003</v>
      </c>
      <c r="L28" s="10">
        <v>9.6555999999999997</v>
      </c>
    </row>
    <row r="29" spans="1:12" x14ac:dyDescent="0.35">
      <c r="A29" s="10" t="s">
        <v>147</v>
      </c>
      <c r="B29" s="10" t="s">
        <v>152</v>
      </c>
      <c r="C29" s="10">
        <v>16</v>
      </c>
      <c r="D29" s="10">
        <v>31368945</v>
      </c>
      <c r="E29" s="10" t="s">
        <v>519</v>
      </c>
      <c r="F29" s="17">
        <v>-1.4895000000000001E-5</v>
      </c>
      <c r="G29" s="10">
        <v>3.0640000000000001</v>
      </c>
      <c r="H29" s="10">
        <v>3.7633000000000001</v>
      </c>
      <c r="I29" s="10">
        <v>3.3751000000000002</v>
      </c>
      <c r="J29" s="10">
        <v>0.47470000000000001</v>
      </c>
      <c r="K29" s="10"/>
      <c r="L29" s="10"/>
    </row>
    <row r="30" spans="1:12" x14ac:dyDescent="0.35">
      <c r="A30" s="10" t="s">
        <v>147</v>
      </c>
      <c r="B30" s="10" t="s">
        <v>164</v>
      </c>
      <c r="C30" s="10">
        <v>4</v>
      </c>
      <c r="D30" s="10">
        <v>48422581</v>
      </c>
      <c r="E30" s="10" t="s">
        <v>382</v>
      </c>
      <c r="F30" s="10">
        <v>0.4234</v>
      </c>
      <c r="G30" s="10">
        <v>3.7130000000000001</v>
      </c>
      <c r="H30" s="10">
        <v>4.4499000000000004</v>
      </c>
      <c r="I30" s="10">
        <v>1.8458000000000001</v>
      </c>
      <c r="J30" s="10">
        <v>0.4899</v>
      </c>
      <c r="K30" s="10">
        <v>9.0009999999999994</v>
      </c>
      <c r="L30" s="10">
        <v>9.6974999999999998</v>
      </c>
    </row>
    <row r="31" spans="1:12" x14ac:dyDescent="0.35">
      <c r="A31" s="10" t="s">
        <v>147</v>
      </c>
      <c r="B31" s="10" t="s">
        <v>152</v>
      </c>
      <c r="C31" s="10">
        <v>19</v>
      </c>
      <c r="D31" s="10">
        <v>2908843</v>
      </c>
      <c r="E31" s="10" t="s">
        <v>518</v>
      </c>
      <c r="F31" s="17">
        <v>-1E-3</v>
      </c>
      <c r="G31" s="10">
        <v>4.6311</v>
      </c>
      <c r="H31" s="10">
        <v>5.4118000000000004</v>
      </c>
      <c r="I31" s="10">
        <v>10.384</v>
      </c>
      <c r="J31" s="10">
        <v>0.45710000000000001</v>
      </c>
      <c r="K31" s="10">
        <v>5.6391</v>
      </c>
      <c r="L31" s="10">
        <v>5.6538000000000004</v>
      </c>
    </row>
    <row r="32" spans="1:12" x14ac:dyDescent="0.35">
      <c r="A32" s="10" t="s">
        <v>147</v>
      </c>
      <c r="B32" s="10" t="s">
        <v>152</v>
      </c>
      <c r="C32" s="10">
        <v>19</v>
      </c>
      <c r="D32" s="10">
        <v>5729720</v>
      </c>
      <c r="E32" s="10" t="s">
        <v>517</v>
      </c>
      <c r="F32" s="17">
        <v>6.1760000000000005E-5</v>
      </c>
      <c r="G32" s="10">
        <v>4.3109999999999999</v>
      </c>
      <c r="H32" s="10">
        <v>5.0773999999999999</v>
      </c>
      <c r="I32" s="10">
        <v>9.0929000000000002</v>
      </c>
      <c r="J32" s="10">
        <v>0.46970000000000001</v>
      </c>
      <c r="K32" s="10"/>
      <c r="L32" s="10"/>
    </row>
    <row r="33" spans="1:12" x14ac:dyDescent="0.35">
      <c r="A33" s="10" t="s">
        <v>147</v>
      </c>
      <c r="B33" s="10" t="s">
        <v>165</v>
      </c>
      <c r="C33" s="10">
        <v>10</v>
      </c>
      <c r="D33" s="10">
        <v>4406170</v>
      </c>
      <c r="E33" s="10" t="s">
        <v>516</v>
      </c>
      <c r="F33" s="17">
        <v>7.8858999999999998E-5</v>
      </c>
      <c r="G33" s="10">
        <v>3.3048999999999999</v>
      </c>
      <c r="H33" s="10">
        <v>4.0189000000000004</v>
      </c>
      <c r="I33" s="17">
        <v>2.6497999999999998E-7</v>
      </c>
      <c r="J33" s="10">
        <v>0.4899</v>
      </c>
      <c r="K33" s="10">
        <v>1.5835999999999999</v>
      </c>
      <c r="L33" s="10">
        <v>2.3462999999999998</v>
      </c>
    </row>
    <row r="34" spans="1:12" x14ac:dyDescent="0.35">
      <c r="A34" s="10" t="s">
        <v>147</v>
      </c>
      <c r="B34" s="10" t="s">
        <v>165</v>
      </c>
      <c r="C34" s="10">
        <v>17</v>
      </c>
      <c r="D34" s="10">
        <v>758033</v>
      </c>
      <c r="E34" s="10" t="s">
        <v>515</v>
      </c>
      <c r="F34" s="17">
        <v>-1E-4</v>
      </c>
      <c r="G34" s="10">
        <v>3.7322000000000002</v>
      </c>
      <c r="H34" s="10">
        <v>4.4701000000000004</v>
      </c>
      <c r="I34" s="17">
        <v>7.9232000000000004E-7</v>
      </c>
      <c r="J34" s="10">
        <v>0.47610000000000002</v>
      </c>
      <c r="K34" s="10"/>
      <c r="L34" s="10"/>
    </row>
    <row r="35" spans="1:12" x14ac:dyDescent="0.35">
      <c r="A35" s="10" t="s">
        <v>147</v>
      </c>
      <c r="B35" s="10" t="s">
        <v>165</v>
      </c>
      <c r="C35" s="10">
        <v>18</v>
      </c>
      <c r="D35" s="10">
        <v>53847816</v>
      </c>
      <c r="E35" s="10" t="s">
        <v>514</v>
      </c>
      <c r="F35" s="17">
        <v>5.749E-5</v>
      </c>
      <c r="G35" s="10">
        <v>3.7244000000000002</v>
      </c>
      <c r="H35" s="10">
        <v>4.4619</v>
      </c>
      <c r="I35" s="17">
        <v>1.3930000000000001E-7</v>
      </c>
      <c r="J35" s="10">
        <v>0.46479999999999999</v>
      </c>
      <c r="K35" s="10"/>
      <c r="L35" s="10"/>
    </row>
    <row r="36" spans="1:12" x14ac:dyDescent="0.35">
      <c r="A36" s="10" t="s">
        <v>147</v>
      </c>
      <c r="B36" s="10" t="s">
        <v>152</v>
      </c>
      <c r="C36" s="10">
        <v>9</v>
      </c>
      <c r="D36" s="10">
        <v>6247772</v>
      </c>
      <c r="E36" s="10" t="s">
        <v>513</v>
      </c>
      <c r="F36" s="10">
        <v>0.1772</v>
      </c>
      <c r="G36" s="10">
        <v>3.1413000000000002</v>
      </c>
      <c r="H36" s="10">
        <v>3.8454999999999999</v>
      </c>
      <c r="I36" s="10">
        <v>3.5215000000000001</v>
      </c>
      <c r="J36" s="10">
        <v>0.48609999999999998</v>
      </c>
      <c r="K36" s="10">
        <v>1.6079000000000001</v>
      </c>
      <c r="L36" s="10">
        <v>1.6545000000000001</v>
      </c>
    </row>
    <row r="37" spans="1:12" x14ac:dyDescent="0.35">
      <c r="A37" s="10" t="s">
        <v>147</v>
      </c>
      <c r="B37" s="10" t="s">
        <v>164</v>
      </c>
      <c r="C37" s="10">
        <v>9</v>
      </c>
      <c r="D37" s="10">
        <v>6371025</v>
      </c>
      <c r="E37" s="10" t="s">
        <v>512</v>
      </c>
      <c r="F37" s="10">
        <v>0.19409999999999999</v>
      </c>
      <c r="G37" s="10">
        <v>4.1143000000000001</v>
      </c>
      <c r="H37" s="10">
        <v>4.8715000000000002</v>
      </c>
      <c r="I37" s="10">
        <v>1.6028</v>
      </c>
      <c r="J37" s="10">
        <v>0.48370000000000002</v>
      </c>
      <c r="K37" s="10">
        <v>1.5737000000000001</v>
      </c>
      <c r="L37" s="10">
        <v>2.3462999999999998</v>
      </c>
    </row>
    <row r="38" spans="1:12" x14ac:dyDescent="0.35">
      <c r="A38" s="10" t="s">
        <v>147</v>
      </c>
      <c r="B38" s="10" t="s">
        <v>165</v>
      </c>
      <c r="C38" s="10">
        <v>2</v>
      </c>
      <c r="D38" s="10">
        <v>9638665</v>
      </c>
      <c r="E38" s="10" t="s">
        <v>511</v>
      </c>
      <c r="F38" s="10">
        <v>0.1628</v>
      </c>
      <c r="G38" s="10">
        <v>3.0508000000000002</v>
      </c>
      <c r="H38" s="10">
        <v>3.7492999999999999</v>
      </c>
      <c r="I38" s="10">
        <v>1.0345</v>
      </c>
      <c r="J38" s="10">
        <v>0.4849</v>
      </c>
      <c r="K38" s="10">
        <v>1.2089000000000001</v>
      </c>
      <c r="L38" s="10">
        <v>2.5602999999999998</v>
      </c>
    </row>
    <row r="39" spans="1:12" ht="14.6" thickBot="1" x14ac:dyDescent="0.4">
      <c r="A39" s="11" t="s">
        <v>472</v>
      </c>
      <c r="B39" s="11" t="s">
        <v>505</v>
      </c>
      <c r="C39" s="11">
        <v>6</v>
      </c>
      <c r="D39" s="11">
        <v>17398666</v>
      </c>
      <c r="E39" s="11" t="s">
        <v>195</v>
      </c>
      <c r="F39" s="11">
        <v>-9.9900000000000003E-2</v>
      </c>
      <c r="G39" s="11">
        <v>3.1585999999999999</v>
      </c>
      <c r="H39" s="11">
        <v>3.8637999999999999</v>
      </c>
      <c r="I39" s="11">
        <v>0.38990000000000002</v>
      </c>
      <c r="J39" s="11">
        <v>0.4899</v>
      </c>
      <c r="K39" s="11"/>
      <c r="L39" s="11"/>
    </row>
  </sheetData>
  <mergeCells count="1">
    <mergeCell ref="A1:N1"/>
  </mergeCells>
  <phoneticPr fontId="3" type="noConversion"/>
  <conditionalFormatting sqref="A3">
    <cfRule type="duplicateValues" dxfId="503" priority="29"/>
    <cfRule type="duplicateValues" dxfId="502" priority="30"/>
    <cfRule type="duplicateValues" dxfId="501" priority="31"/>
    <cfRule type="duplicateValues" dxfId="500" priority="32"/>
    <cfRule type="duplicateValues" dxfId="499" priority="33"/>
  </conditionalFormatting>
  <conditionalFormatting sqref="A3">
    <cfRule type="duplicateValues" dxfId="498" priority="34"/>
    <cfRule type="duplicateValues" dxfId="497" priority="35"/>
  </conditionalFormatting>
  <conditionalFormatting sqref="A4:L4">
    <cfRule type="duplicateValues" dxfId="496" priority="22"/>
    <cfRule type="duplicateValues" dxfId="495" priority="23"/>
    <cfRule type="duplicateValues" dxfId="494" priority="24"/>
    <cfRule type="duplicateValues" dxfId="493" priority="25"/>
    <cfRule type="duplicateValues" dxfId="492" priority="26"/>
  </conditionalFormatting>
  <conditionalFormatting sqref="A4:L4">
    <cfRule type="duplicateValues" dxfId="491" priority="27"/>
    <cfRule type="duplicateValues" dxfId="490" priority="28"/>
  </conditionalFormatting>
  <conditionalFormatting sqref="A11:K11">
    <cfRule type="duplicateValues" dxfId="489" priority="15"/>
    <cfRule type="duplicateValues" dxfId="488" priority="16"/>
    <cfRule type="duplicateValues" dxfId="487" priority="17"/>
    <cfRule type="duplicateValues" dxfId="486" priority="18"/>
    <cfRule type="duplicateValues" dxfId="485" priority="19"/>
  </conditionalFormatting>
  <conditionalFormatting sqref="A11:K11">
    <cfRule type="duplicateValues" dxfId="484" priority="20"/>
    <cfRule type="duplicateValues" dxfId="483" priority="21"/>
  </conditionalFormatting>
  <conditionalFormatting sqref="A25:K25">
    <cfRule type="duplicateValues" dxfId="482" priority="8"/>
    <cfRule type="duplicateValues" dxfId="481" priority="9"/>
    <cfRule type="duplicateValues" dxfId="480" priority="10"/>
    <cfRule type="duplicateValues" dxfId="479" priority="11"/>
    <cfRule type="duplicateValues" dxfId="478" priority="12"/>
  </conditionalFormatting>
  <conditionalFormatting sqref="A25:K25">
    <cfRule type="duplicateValues" dxfId="477" priority="13"/>
    <cfRule type="duplicateValues" dxfId="476" priority="14"/>
  </conditionalFormatting>
  <conditionalFormatting sqref="L25">
    <cfRule type="duplicateValues" dxfId="475" priority="1"/>
    <cfRule type="duplicateValues" dxfId="474" priority="2"/>
    <cfRule type="duplicateValues" dxfId="473" priority="3"/>
    <cfRule type="duplicateValues" dxfId="472" priority="4"/>
    <cfRule type="duplicateValues" dxfId="471" priority="5"/>
  </conditionalFormatting>
  <conditionalFormatting sqref="L25">
    <cfRule type="duplicateValues" dxfId="470" priority="6"/>
    <cfRule type="duplicateValues" dxfId="469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N22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6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126</v>
      </c>
      <c r="C5" s="11">
        <v>9</v>
      </c>
      <c r="D5" s="11">
        <v>23.042999999999999</v>
      </c>
      <c r="E5" s="11" t="s">
        <v>179</v>
      </c>
      <c r="F5" s="11" t="s">
        <v>179</v>
      </c>
      <c r="G5" s="11">
        <v>-0.43380000000000002</v>
      </c>
      <c r="H5" s="11">
        <v>2.6480999999999999</v>
      </c>
      <c r="I5" s="11">
        <v>0.18820000000000001</v>
      </c>
      <c r="J5" s="11">
        <v>3.0122</v>
      </c>
      <c r="K5" s="11">
        <v>6.0442</v>
      </c>
      <c r="L5" s="11">
        <v>6.2487000000000004</v>
      </c>
    </row>
    <row r="8" spans="1:14" ht="15.45" thickBot="1" x14ac:dyDescent="0.4">
      <c r="A8" s="7" t="s">
        <v>763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126</v>
      </c>
      <c r="C10" s="10">
        <v>9</v>
      </c>
      <c r="D10" s="10">
        <v>23</v>
      </c>
      <c r="E10" s="10" t="s">
        <v>180</v>
      </c>
      <c r="F10" s="10" t="s">
        <v>179</v>
      </c>
      <c r="G10" s="10">
        <v>4.1425999999999998</v>
      </c>
      <c r="H10" s="10">
        <v>3.5072000000000001</v>
      </c>
      <c r="I10" s="10">
        <v>0.52790000000000004</v>
      </c>
      <c r="J10" s="10">
        <v>21.5</v>
      </c>
      <c r="K10" s="10">
        <v>24.5</v>
      </c>
    </row>
    <row r="11" spans="1:14" ht="14.6" thickBot="1" x14ac:dyDescent="0.4">
      <c r="A11" s="11" t="s">
        <v>137</v>
      </c>
      <c r="B11" s="11" t="s">
        <v>126</v>
      </c>
      <c r="C11" s="11">
        <v>13</v>
      </c>
      <c r="D11" s="11">
        <v>99</v>
      </c>
      <c r="E11" s="11" t="s">
        <v>181</v>
      </c>
      <c r="F11" s="11" t="s">
        <v>182</v>
      </c>
      <c r="G11" s="11">
        <v>3.2383999999999999</v>
      </c>
      <c r="H11" s="11">
        <v>2.7218</v>
      </c>
      <c r="I11" s="11">
        <v>-0.4708</v>
      </c>
      <c r="J11" s="11">
        <v>98.5</v>
      </c>
      <c r="K11" s="11">
        <v>99.5</v>
      </c>
    </row>
    <row r="14" spans="1:14" ht="15.45" thickBot="1" x14ac:dyDescent="0.4">
      <c r="A14" s="7" t="s">
        <v>764</v>
      </c>
    </row>
    <row r="15" spans="1:14" ht="15.45" thickBot="1" x14ac:dyDescent="0.4">
      <c r="A15" s="4" t="s">
        <v>138</v>
      </c>
      <c r="B15" s="4" t="s">
        <v>139</v>
      </c>
      <c r="C15" s="4" t="s">
        <v>129</v>
      </c>
      <c r="D15" s="4" t="s">
        <v>140</v>
      </c>
      <c r="E15" s="4" t="s">
        <v>141</v>
      </c>
      <c r="F15" s="4" t="s">
        <v>142</v>
      </c>
      <c r="G15" s="4" t="s">
        <v>143</v>
      </c>
      <c r="H15" s="4" t="s">
        <v>144</v>
      </c>
      <c r="I15" s="4" t="s">
        <v>122</v>
      </c>
      <c r="J15" s="4" t="s">
        <v>145</v>
      </c>
      <c r="K15" s="4" t="s">
        <v>123</v>
      </c>
      <c r="L15" s="4" t="s">
        <v>146</v>
      </c>
    </row>
    <row r="16" spans="1:14" x14ac:dyDescent="0.35">
      <c r="A16" s="10" t="s">
        <v>147</v>
      </c>
      <c r="B16" s="10" t="s">
        <v>167</v>
      </c>
      <c r="C16" s="10">
        <v>9</v>
      </c>
      <c r="D16" s="10">
        <v>3839786</v>
      </c>
      <c r="E16" s="10" t="s">
        <v>179</v>
      </c>
      <c r="F16" s="10">
        <v>-0.30680000000000002</v>
      </c>
      <c r="G16" s="10">
        <v>4.0004</v>
      </c>
      <c r="H16" s="10">
        <v>4.7519999999999998</v>
      </c>
      <c r="I16" s="10">
        <v>1.5062</v>
      </c>
      <c r="J16" s="10">
        <v>0.49869999999999998</v>
      </c>
      <c r="K16" s="10">
        <v>6.0815999999999999</v>
      </c>
      <c r="L16" s="10">
        <v>6.2487000000000004</v>
      </c>
    </row>
    <row r="17" spans="1:12" x14ac:dyDescent="0.35">
      <c r="A17" s="10" t="s">
        <v>147</v>
      </c>
      <c r="B17" s="10" t="s">
        <v>151</v>
      </c>
      <c r="C17" s="10">
        <v>9</v>
      </c>
      <c r="D17" s="10">
        <v>3839786</v>
      </c>
      <c r="E17" s="10" t="s">
        <v>179</v>
      </c>
      <c r="F17" s="10">
        <v>-0.69479999999999997</v>
      </c>
      <c r="G17" s="10">
        <v>3.3256999999999999</v>
      </c>
      <c r="H17" s="10">
        <v>4.0410000000000004</v>
      </c>
      <c r="I17" s="10">
        <v>1.9166000000000001</v>
      </c>
      <c r="J17" s="10">
        <v>0.49869999999999998</v>
      </c>
      <c r="K17" s="10">
        <v>5.9314</v>
      </c>
      <c r="L17" s="10">
        <v>6.2487000000000004</v>
      </c>
    </row>
    <row r="18" spans="1:12" x14ac:dyDescent="0.35">
      <c r="A18" s="10" t="s">
        <v>147</v>
      </c>
      <c r="B18" s="10" t="s">
        <v>151</v>
      </c>
      <c r="C18" s="10">
        <v>13</v>
      </c>
      <c r="D18" s="10">
        <v>29423052</v>
      </c>
      <c r="E18" s="10" t="s">
        <v>183</v>
      </c>
      <c r="F18" s="10">
        <v>0.65620000000000001</v>
      </c>
      <c r="G18" s="10">
        <v>3.0518000000000001</v>
      </c>
      <c r="H18" s="10">
        <v>3.7503000000000002</v>
      </c>
      <c r="I18" s="10">
        <v>1.611</v>
      </c>
      <c r="J18" s="10">
        <v>0.42959999999999998</v>
      </c>
      <c r="K18" s="10"/>
      <c r="L18" s="10"/>
    </row>
    <row r="19" spans="1:12" x14ac:dyDescent="0.35">
      <c r="A19" s="10" t="s">
        <v>147</v>
      </c>
      <c r="B19" s="10" t="s">
        <v>165</v>
      </c>
      <c r="C19" s="10">
        <v>9</v>
      </c>
      <c r="D19" s="10">
        <v>3839786</v>
      </c>
      <c r="E19" s="10" t="s">
        <v>179</v>
      </c>
      <c r="F19" s="10">
        <v>-0.35289999999999999</v>
      </c>
      <c r="G19" s="10">
        <v>3.4249000000000001</v>
      </c>
      <c r="H19" s="10">
        <v>4.1459000000000001</v>
      </c>
      <c r="I19" s="10">
        <v>1.9925999999999999</v>
      </c>
      <c r="J19" s="10">
        <v>0.49869999999999998</v>
      </c>
      <c r="K19" s="10">
        <v>5.9259000000000004</v>
      </c>
      <c r="L19" s="10">
        <v>6.2487000000000004</v>
      </c>
    </row>
    <row r="20" spans="1:12" x14ac:dyDescent="0.35">
      <c r="A20" s="10" t="s">
        <v>147</v>
      </c>
      <c r="B20" s="10" t="s">
        <v>165</v>
      </c>
      <c r="C20" s="10">
        <v>13</v>
      </c>
      <c r="D20" s="10">
        <v>29423052</v>
      </c>
      <c r="E20" s="10" t="s">
        <v>183</v>
      </c>
      <c r="F20" s="10">
        <v>0.3332</v>
      </c>
      <c r="G20" s="10">
        <v>3.0448</v>
      </c>
      <c r="H20" s="10">
        <v>3.7429000000000001</v>
      </c>
      <c r="I20" s="10">
        <v>1.7156</v>
      </c>
      <c r="J20" s="10">
        <v>0.42959999999999998</v>
      </c>
      <c r="K20" s="10"/>
      <c r="L20" s="10"/>
    </row>
    <row r="21" spans="1:12" x14ac:dyDescent="0.35">
      <c r="A21" s="10" t="s">
        <v>147</v>
      </c>
      <c r="B21" s="10" t="s">
        <v>164</v>
      </c>
      <c r="C21" s="10">
        <v>9</v>
      </c>
      <c r="D21" s="10">
        <v>3839786</v>
      </c>
      <c r="E21" s="10" t="s">
        <v>179</v>
      </c>
      <c r="F21" s="10">
        <v>-0.37940000000000002</v>
      </c>
      <c r="G21" s="10">
        <v>3.9325000000000001</v>
      </c>
      <c r="H21" s="10">
        <v>4.6806999999999999</v>
      </c>
      <c r="I21" s="10">
        <v>2.3037999999999998</v>
      </c>
      <c r="J21" s="10">
        <v>0.49869999999999998</v>
      </c>
      <c r="K21" s="10">
        <v>5.8345000000000002</v>
      </c>
      <c r="L21" s="10">
        <v>6.2487000000000004</v>
      </c>
    </row>
    <row r="22" spans="1:12" ht="14.6" thickBot="1" x14ac:dyDescent="0.4">
      <c r="A22" s="11" t="s">
        <v>147</v>
      </c>
      <c r="B22" s="11" t="s">
        <v>164</v>
      </c>
      <c r="C22" s="11">
        <v>13</v>
      </c>
      <c r="D22" s="11">
        <v>29423052</v>
      </c>
      <c r="E22" s="11" t="s">
        <v>183</v>
      </c>
      <c r="F22" s="11">
        <v>0.35089999999999999</v>
      </c>
      <c r="G22" s="11">
        <v>3.3443000000000001</v>
      </c>
      <c r="H22" s="11">
        <v>4.0606999999999998</v>
      </c>
      <c r="I22" s="11">
        <v>1.9027000000000001</v>
      </c>
      <c r="J22" s="11">
        <v>0.42959999999999998</v>
      </c>
      <c r="K22" s="11"/>
      <c r="L22" s="11"/>
    </row>
  </sheetData>
  <mergeCells count="1">
    <mergeCell ref="A1:N1"/>
  </mergeCells>
  <phoneticPr fontId="3" type="noConversion"/>
  <conditionalFormatting sqref="A3">
    <cfRule type="duplicateValues" dxfId="1511" priority="29"/>
    <cfRule type="duplicateValues" dxfId="1510" priority="30"/>
    <cfRule type="duplicateValues" dxfId="1509" priority="31"/>
    <cfRule type="duplicateValues" dxfId="1508" priority="32"/>
    <cfRule type="duplicateValues" dxfId="1507" priority="33"/>
  </conditionalFormatting>
  <conditionalFormatting sqref="A3">
    <cfRule type="duplicateValues" dxfId="1506" priority="34"/>
    <cfRule type="duplicateValues" dxfId="1505" priority="35"/>
  </conditionalFormatting>
  <conditionalFormatting sqref="A4:L4">
    <cfRule type="duplicateValues" dxfId="1504" priority="22"/>
    <cfRule type="duplicateValues" dxfId="1503" priority="23"/>
    <cfRule type="duplicateValues" dxfId="1502" priority="24"/>
    <cfRule type="duplicateValues" dxfId="1501" priority="25"/>
    <cfRule type="duplicateValues" dxfId="1500" priority="26"/>
  </conditionalFormatting>
  <conditionalFormatting sqref="A4:L4">
    <cfRule type="duplicateValues" dxfId="1499" priority="27"/>
    <cfRule type="duplicateValues" dxfId="1498" priority="28"/>
  </conditionalFormatting>
  <conditionalFormatting sqref="A9:K9">
    <cfRule type="duplicateValues" dxfId="1497" priority="15"/>
    <cfRule type="duplicateValues" dxfId="1496" priority="16"/>
    <cfRule type="duplicateValues" dxfId="1495" priority="17"/>
    <cfRule type="duplicateValues" dxfId="1494" priority="18"/>
    <cfRule type="duplicateValues" dxfId="1493" priority="19"/>
  </conditionalFormatting>
  <conditionalFormatting sqref="A9:K9">
    <cfRule type="duplicateValues" dxfId="1492" priority="20"/>
    <cfRule type="duplicateValues" dxfId="1491" priority="21"/>
  </conditionalFormatting>
  <conditionalFormatting sqref="A15:K15">
    <cfRule type="duplicateValues" dxfId="1490" priority="8"/>
    <cfRule type="duplicateValues" dxfId="1489" priority="9"/>
    <cfRule type="duplicateValues" dxfId="1488" priority="10"/>
    <cfRule type="duplicateValues" dxfId="1487" priority="11"/>
    <cfRule type="duplicateValues" dxfId="1486" priority="12"/>
  </conditionalFormatting>
  <conditionalFormatting sqref="A15:K15">
    <cfRule type="duplicateValues" dxfId="1485" priority="13"/>
    <cfRule type="duplicateValues" dxfId="1484" priority="14"/>
  </conditionalFormatting>
  <conditionalFormatting sqref="L15">
    <cfRule type="duplicateValues" dxfId="1483" priority="1"/>
    <cfRule type="duplicateValues" dxfId="1482" priority="2"/>
    <cfRule type="duplicateValues" dxfId="1481" priority="3"/>
    <cfRule type="duplicateValues" dxfId="1480" priority="4"/>
    <cfRule type="duplicateValues" dxfId="1479" priority="5"/>
  </conditionalFormatting>
  <conditionalFormatting sqref="L15">
    <cfRule type="duplicateValues" dxfId="1478" priority="6"/>
    <cfRule type="duplicateValues" dxfId="1477" priority="7"/>
  </conditionalFormatting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40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7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7</v>
      </c>
      <c r="B5" s="11" t="s">
        <v>627</v>
      </c>
      <c r="C5" s="11">
        <v>17</v>
      </c>
      <c r="D5" s="11">
        <v>0.42399999999999999</v>
      </c>
      <c r="E5" s="11" t="s">
        <v>534</v>
      </c>
      <c r="F5" s="11" t="s">
        <v>534</v>
      </c>
      <c r="G5" s="11">
        <v>1.3363</v>
      </c>
      <c r="H5" s="11">
        <v>2.5830000000000002</v>
      </c>
      <c r="I5" s="11">
        <v>1.7856000000000001</v>
      </c>
      <c r="J5" s="11">
        <v>6.8179999999999996</v>
      </c>
      <c r="K5" s="11">
        <v>24.4041</v>
      </c>
      <c r="L5" s="11">
        <v>26.189699999999998</v>
      </c>
    </row>
    <row r="6" spans="1:14" x14ac:dyDescent="0.3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ht="15.45" thickBot="1" x14ac:dyDescent="0.4">
      <c r="A8" s="7" t="s">
        <v>675</v>
      </c>
      <c r="L8" s="10"/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  <c r="L9" s="10"/>
    </row>
    <row r="10" spans="1:14" ht="14.6" thickBot="1" x14ac:dyDescent="0.4">
      <c r="A10" s="11" t="s">
        <v>467</v>
      </c>
      <c r="B10" s="11" t="s">
        <v>628</v>
      </c>
      <c r="C10" s="11">
        <v>8</v>
      </c>
      <c r="D10" s="11">
        <v>29</v>
      </c>
      <c r="E10" s="11" t="s">
        <v>533</v>
      </c>
      <c r="F10" s="11" t="s">
        <v>532</v>
      </c>
      <c r="G10" s="11">
        <v>2.8605</v>
      </c>
      <c r="H10" s="11">
        <v>4.9966999999999997</v>
      </c>
      <c r="I10" s="11">
        <v>1.1305000000000001</v>
      </c>
      <c r="J10" s="11">
        <v>28.5</v>
      </c>
      <c r="K10" s="11">
        <v>29.5</v>
      </c>
    </row>
    <row r="15" spans="1:14" x14ac:dyDescent="0.35">
      <c r="C15" s="10"/>
      <c r="D15" s="10"/>
      <c r="E15" s="10"/>
      <c r="F15" s="10"/>
      <c r="G15" s="10"/>
      <c r="H15" s="10"/>
      <c r="I15" s="10"/>
      <c r="J15" s="10"/>
      <c r="K15" s="10"/>
    </row>
    <row r="16" spans="1:14" x14ac:dyDescent="0.35"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35">
      <c r="C17" s="10"/>
      <c r="D17" s="10"/>
      <c r="E17" s="10"/>
      <c r="F17" s="10"/>
      <c r="G17" s="10"/>
      <c r="H17" s="10"/>
      <c r="I17" s="10"/>
      <c r="J17" s="10"/>
      <c r="K17" s="10"/>
    </row>
    <row r="19" spans="1:12" ht="15" x14ac:dyDescent="0.35">
      <c r="A19" s="7"/>
    </row>
    <row r="20" spans="1:12" ht="15" x14ac:dyDescent="0.3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3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3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3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3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</sheetData>
  <mergeCells count="1">
    <mergeCell ref="A1:N1"/>
  </mergeCells>
  <phoneticPr fontId="3" type="noConversion"/>
  <conditionalFormatting sqref="A3">
    <cfRule type="duplicateValues" dxfId="468" priority="29"/>
    <cfRule type="duplicateValues" dxfId="467" priority="30"/>
    <cfRule type="duplicateValues" dxfId="466" priority="31"/>
    <cfRule type="duplicateValues" dxfId="465" priority="32"/>
    <cfRule type="duplicateValues" dxfId="464" priority="33"/>
  </conditionalFormatting>
  <conditionalFormatting sqref="A3">
    <cfRule type="duplicateValues" dxfId="463" priority="34"/>
    <cfRule type="duplicateValues" dxfId="462" priority="35"/>
  </conditionalFormatting>
  <conditionalFormatting sqref="A4:L4">
    <cfRule type="duplicateValues" dxfId="461" priority="22"/>
    <cfRule type="duplicateValues" dxfId="460" priority="23"/>
    <cfRule type="duplicateValues" dxfId="459" priority="24"/>
    <cfRule type="duplicateValues" dxfId="458" priority="25"/>
    <cfRule type="duplicateValues" dxfId="457" priority="26"/>
  </conditionalFormatting>
  <conditionalFormatting sqref="A4:L4">
    <cfRule type="duplicateValues" dxfId="456" priority="27"/>
    <cfRule type="duplicateValues" dxfId="455" priority="28"/>
  </conditionalFormatting>
  <conditionalFormatting sqref="A9:K9">
    <cfRule type="duplicateValues" dxfId="454" priority="15"/>
    <cfRule type="duplicateValues" dxfId="453" priority="16"/>
    <cfRule type="duplicateValues" dxfId="452" priority="17"/>
    <cfRule type="duplicateValues" dxfId="451" priority="18"/>
    <cfRule type="duplicateValues" dxfId="450" priority="19"/>
  </conditionalFormatting>
  <conditionalFormatting sqref="A9:K9">
    <cfRule type="duplicateValues" dxfId="449" priority="20"/>
    <cfRule type="duplicateValues" dxfId="448" priority="21"/>
  </conditionalFormatting>
  <conditionalFormatting sqref="A20:K20">
    <cfRule type="duplicateValues" dxfId="447" priority="8"/>
    <cfRule type="duplicateValues" dxfId="446" priority="9"/>
    <cfRule type="duplicateValues" dxfId="445" priority="10"/>
    <cfRule type="duplicateValues" dxfId="444" priority="11"/>
    <cfRule type="duplicateValues" dxfId="443" priority="12"/>
  </conditionalFormatting>
  <conditionalFormatting sqref="A20:K20">
    <cfRule type="duplicateValues" dxfId="442" priority="13"/>
    <cfRule type="duplicateValues" dxfId="441" priority="14"/>
  </conditionalFormatting>
  <conditionalFormatting sqref="L20">
    <cfRule type="duplicateValues" dxfId="440" priority="1"/>
    <cfRule type="duplicateValues" dxfId="439" priority="2"/>
    <cfRule type="duplicateValues" dxfId="438" priority="3"/>
    <cfRule type="duplicateValues" dxfId="437" priority="4"/>
    <cfRule type="duplicateValues" dxfId="436" priority="5"/>
  </conditionalFormatting>
  <conditionalFormatting sqref="L20">
    <cfRule type="duplicateValues" dxfId="435" priority="6"/>
    <cfRule type="duplicateValues" dxfId="434" priority="7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41"/>
  <dimension ref="A1:N2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0" width="9" style="9"/>
    <col min="11" max="11" width="11.5703125" style="9" bestFit="1" customWidth="1"/>
    <col min="12" max="12" width="18" style="9" bestFit="1" customWidth="1"/>
    <col min="13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71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15</v>
      </c>
      <c r="D5" s="10">
        <v>86.5</v>
      </c>
      <c r="E5" s="10" t="s">
        <v>536</v>
      </c>
      <c r="F5" s="10" t="s">
        <v>535</v>
      </c>
      <c r="G5" s="10">
        <v>-0.76</v>
      </c>
      <c r="H5" s="10">
        <v>3.8963999999999999</v>
      </c>
      <c r="I5" s="10">
        <v>0.57750000000000001</v>
      </c>
      <c r="J5" s="10">
        <v>4.5689000000000002</v>
      </c>
      <c r="K5" s="10">
        <v>11.992900000000001</v>
      </c>
      <c r="L5" s="10">
        <v>12.6403</v>
      </c>
    </row>
    <row r="6" spans="1:14" ht="14.6" thickBot="1" x14ac:dyDescent="0.4">
      <c r="A6" s="11" t="s">
        <v>127</v>
      </c>
      <c r="B6" s="11" t="s">
        <v>627</v>
      </c>
      <c r="C6" s="11">
        <v>8</v>
      </c>
      <c r="D6" s="11">
        <v>17.564499999999999</v>
      </c>
      <c r="E6" s="11" t="s">
        <v>469</v>
      </c>
      <c r="F6" s="11" t="s">
        <v>200</v>
      </c>
      <c r="G6" s="11">
        <v>-1.1327</v>
      </c>
      <c r="H6" s="11">
        <v>3.0596999999999999</v>
      </c>
      <c r="I6" s="11">
        <v>1.2830999999999999</v>
      </c>
      <c r="J6" s="11">
        <v>8.4382999999999999</v>
      </c>
      <c r="K6" s="11">
        <v>13.9221</v>
      </c>
      <c r="L6" s="11">
        <v>15.2052</v>
      </c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ht="15.45" thickBot="1" x14ac:dyDescent="0.4">
      <c r="A9" s="7" t="s">
        <v>672</v>
      </c>
      <c r="L9" s="10"/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9" t="s">
        <v>137</v>
      </c>
      <c r="B11" s="9" t="s">
        <v>628</v>
      </c>
      <c r="C11" s="10">
        <v>15</v>
      </c>
      <c r="D11" s="10">
        <v>95</v>
      </c>
      <c r="E11" s="10" t="s">
        <v>536</v>
      </c>
      <c r="F11" s="10" t="s">
        <v>535</v>
      </c>
      <c r="G11" s="10">
        <v>3.2766999999999999</v>
      </c>
      <c r="H11" s="10">
        <v>6.4954999999999998</v>
      </c>
      <c r="I11" s="10">
        <v>1.0562</v>
      </c>
      <c r="J11" s="10">
        <v>94.5</v>
      </c>
      <c r="K11" s="10">
        <v>95.5</v>
      </c>
    </row>
    <row r="12" spans="1:14" x14ac:dyDescent="0.35">
      <c r="A12" s="9" t="s">
        <v>137</v>
      </c>
      <c r="B12" s="9" t="s">
        <v>627</v>
      </c>
      <c r="C12" s="10">
        <v>8</v>
      </c>
      <c r="D12" s="10">
        <v>14</v>
      </c>
      <c r="E12" s="10" t="s">
        <v>541</v>
      </c>
      <c r="F12" s="10" t="s">
        <v>540</v>
      </c>
      <c r="G12" s="10">
        <v>4.4054000000000002</v>
      </c>
      <c r="H12" s="10">
        <v>9.0242000000000004</v>
      </c>
      <c r="I12" s="10">
        <v>1.2786</v>
      </c>
      <c r="J12" s="10">
        <v>13.5</v>
      </c>
      <c r="K12" s="10">
        <v>14.5</v>
      </c>
    </row>
    <row r="13" spans="1:14" x14ac:dyDescent="0.35">
      <c r="A13" s="9" t="s">
        <v>137</v>
      </c>
      <c r="B13" s="9" t="s">
        <v>627</v>
      </c>
      <c r="C13" s="10">
        <v>12</v>
      </c>
      <c r="D13" s="10">
        <v>61</v>
      </c>
      <c r="E13" s="10" t="s">
        <v>539</v>
      </c>
      <c r="F13" s="10" t="s">
        <v>538</v>
      </c>
      <c r="G13" s="10">
        <v>3.8578999999999999</v>
      </c>
      <c r="H13" s="10">
        <v>6.6105999999999998</v>
      </c>
      <c r="I13" s="10">
        <v>0.7762</v>
      </c>
      <c r="J13" s="10">
        <v>58.5</v>
      </c>
      <c r="K13" s="10">
        <v>61.5</v>
      </c>
    </row>
    <row r="14" spans="1:14" x14ac:dyDescent="0.35">
      <c r="A14" s="9" t="s">
        <v>137</v>
      </c>
      <c r="B14" s="9" t="s">
        <v>627</v>
      </c>
      <c r="C14" s="10">
        <v>13</v>
      </c>
      <c r="D14" s="10">
        <v>155</v>
      </c>
      <c r="E14" s="10" t="s">
        <v>254</v>
      </c>
      <c r="F14" s="10" t="s">
        <v>253</v>
      </c>
      <c r="G14" s="10">
        <v>3.8298000000000001</v>
      </c>
      <c r="H14" s="10">
        <v>6.4496000000000002</v>
      </c>
      <c r="I14" s="10">
        <v>-0.77100000000000002</v>
      </c>
      <c r="J14" s="10">
        <v>154.5</v>
      </c>
      <c r="K14" s="10">
        <v>156.5</v>
      </c>
    </row>
    <row r="15" spans="1:14" x14ac:dyDescent="0.35">
      <c r="A15" s="9" t="s">
        <v>137</v>
      </c>
      <c r="B15" s="9" t="s">
        <v>627</v>
      </c>
      <c r="C15" s="10">
        <v>19</v>
      </c>
      <c r="D15" s="10">
        <v>1</v>
      </c>
      <c r="E15" s="10" t="s">
        <v>159</v>
      </c>
      <c r="F15" s="10" t="s">
        <v>230</v>
      </c>
      <c r="G15" s="10">
        <v>3.1322999999999999</v>
      </c>
      <c r="H15" s="10">
        <v>5.4615999999999998</v>
      </c>
      <c r="I15" s="10">
        <v>0.70669999999999999</v>
      </c>
      <c r="J15" s="10">
        <v>0</v>
      </c>
      <c r="K15" s="10">
        <v>1.5</v>
      </c>
    </row>
    <row r="16" spans="1:14" x14ac:dyDescent="0.35">
      <c r="A16" s="9" t="s">
        <v>137</v>
      </c>
      <c r="B16" s="9" t="s">
        <v>126</v>
      </c>
      <c r="C16" s="10">
        <v>13</v>
      </c>
      <c r="D16" s="10">
        <v>17</v>
      </c>
      <c r="E16" s="10" t="s">
        <v>386</v>
      </c>
      <c r="F16" s="10" t="s">
        <v>537</v>
      </c>
      <c r="G16" s="10">
        <v>2.5706000000000002</v>
      </c>
      <c r="H16" s="10">
        <v>2.9216000000000002</v>
      </c>
      <c r="I16" s="10">
        <v>-0.65710000000000002</v>
      </c>
      <c r="J16" s="10">
        <v>15.5</v>
      </c>
      <c r="K16" s="10">
        <v>17.5</v>
      </c>
    </row>
    <row r="17" spans="1:12" ht="14.6" thickBot="1" x14ac:dyDescent="0.4">
      <c r="A17" s="11" t="s">
        <v>467</v>
      </c>
      <c r="B17" s="11" t="s">
        <v>479</v>
      </c>
      <c r="C17" s="11">
        <v>15</v>
      </c>
      <c r="D17" s="11">
        <v>87</v>
      </c>
      <c r="E17" s="11" t="s">
        <v>536</v>
      </c>
      <c r="F17" s="11" t="s">
        <v>535</v>
      </c>
      <c r="G17" s="11">
        <v>3.7488000000000001</v>
      </c>
      <c r="H17" s="11">
        <v>4.2560000000000002</v>
      </c>
      <c r="I17" s="11">
        <v>0.74239999999999995</v>
      </c>
      <c r="J17" s="11">
        <v>85.5</v>
      </c>
      <c r="K17" s="11">
        <v>88.5</v>
      </c>
    </row>
    <row r="20" spans="1:12" ht="15.45" thickBot="1" x14ac:dyDescent="0.4">
      <c r="A20" s="7" t="s">
        <v>673</v>
      </c>
    </row>
    <row r="21" spans="1:12" ht="15.45" thickBot="1" x14ac:dyDescent="0.4">
      <c r="A21" s="4" t="s">
        <v>138</v>
      </c>
      <c r="B21" s="4" t="s">
        <v>139</v>
      </c>
      <c r="C21" s="4" t="s">
        <v>129</v>
      </c>
      <c r="D21" s="4" t="s">
        <v>140</v>
      </c>
      <c r="E21" s="4" t="s">
        <v>141</v>
      </c>
      <c r="F21" s="4" t="s">
        <v>142</v>
      </c>
      <c r="G21" s="4" t="s">
        <v>143</v>
      </c>
      <c r="H21" s="4" t="s">
        <v>144</v>
      </c>
      <c r="I21" s="4" t="s">
        <v>122</v>
      </c>
      <c r="J21" s="4" t="s">
        <v>145</v>
      </c>
      <c r="K21" s="4" t="s">
        <v>123</v>
      </c>
      <c r="L21" s="4" t="s">
        <v>146</v>
      </c>
    </row>
    <row r="22" spans="1:12" x14ac:dyDescent="0.35">
      <c r="A22" s="10" t="s">
        <v>147</v>
      </c>
      <c r="B22" s="10" t="s">
        <v>151</v>
      </c>
      <c r="C22" s="10">
        <v>15</v>
      </c>
      <c r="D22" s="10">
        <v>11681020</v>
      </c>
      <c r="E22" s="10" t="s">
        <v>535</v>
      </c>
      <c r="F22" s="17">
        <v>-2.9567E-5</v>
      </c>
      <c r="G22" s="10">
        <v>3.5779000000000001</v>
      </c>
      <c r="H22" s="10">
        <v>4.3075000000000001</v>
      </c>
      <c r="I22" s="17">
        <v>1.707E-9</v>
      </c>
      <c r="J22" s="10">
        <v>0.49370000000000003</v>
      </c>
      <c r="K22" s="10">
        <v>12.5143</v>
      </c>
      <c r="L22" s="10">
        <v>12.6403</v>
      </c>
    </row>
    <row r="23" spans="1:12" x14ac:dyDescent="0.35">
      <c r="A23" s="10" t="s">
        <v>147</v>
      </c>
      <c r="B23" s="10" t="s">
        <v>152</v>
      </c>
      <c r="C23" s="10">
        <v>15</v>
      </c>
      <c r="D23" s="10">
        <v>11681020</v>
      </c>
      <c r="E23" s="10" t="s">
        <v>535</v>
      </c>
      <c r="F23" s="10">
        <v>-0.61240000000000006</v>
      </c>
      <c r="G23" s="10">
        <v>4.2446000000000002</v>
      </c>
      <c r="H23" s="10">
        <v>5.0079000000000002</v>
      </c>
      <c r="I23" s="10">
        <v>4.5353000000000003</v>
      </c>
      <c r="J23" s="10">
        <v>0.49120000000000003</v>
      </c>
      <c r="K23" s="10">
        <v>12.0589</v>
      </c>
      <c r="L23" s="10">
        <v>12.5459</v>
      </c>
    </row>
    <row r="24" spans="1:12" ht="14.6" thickBot="1" x14ac:dyDescent="0.4">
      <c r="A24" s="11" t="s">
        <v>472</v>
      </c>
      <c r="B24" s="11" t="s">
        <v>471</v>
      </c>
      <c r="C24" s="11">
        <v>15</v>
      </c>
      <c r="D24" s="11">
        <v>11681020</v>
      </c>
      <c r="E24" s="11" t="s">
        <v>535</v>
      </c>
      <c r="F24" s="11">
        <v>-0.6139</v>
      </c>
      <c r="G24" s="11">
        <v>4.4027000000000003</v>
      </c>
      <c r="H24" s="11">
        <v>5.1733000000000002</v>
      </c>
      <c r="I24" s="11">
        <v>2.9794999999999998</v>
      </c>
      <c r="J24" s="11">
        <v>0.49370000000000003</v>
      </c>
      <c r="K24" s="11">
        <v>12.0578</v>
      </c>
      <c r="L24" s="11">
        <v>12.6403</v>
      </c>
    </row>
  </sheetData>
  <mergeCells count="1">
    <mergeCell ref="A1:N1"/>
  </mergeCells>
  <phoneticPr fontId="3" type="noConversion"/>
  <conditionalFormatting sqref="A3">
    <cfRule type="duplicateValues" dxfId="433" priority="29"/>
    <cfRule type="duplicateValues" dxfId="432" priority="30"/>
    <cfRule type="duplicateValues" dxfId="431" priority="31"/>
    <cfRule type="duplicateValues" dxfId="430" priority="32"/>
    <cfRule type="duplicateValues" dxfId="429" priority="33"/>
  </conditionalFormatting>
  <conditionalFormatting sqref="A3">
    <cfRule type="duplicateValues" dxfId="428" priority="34"/>
    <cfRule type="duplicateValues" dxfId="427" priority="35"/>
  </conditionalFormatting>
  <conditionalFormatting sqref="A4:L4">
    <cfRule type="duplicateValues" dxfId="426" priority="22"/>
    <cfRule type="duplicateValues" dxfId="425" priority="23"/>
    <cfRule type="duplicateValues" dxfId="424" priority="24"/>
    <cfRule type="duplicateValues" dxfId="423" priority="25"/>
    <cfRule type="duplicateValues" dxfId="422" priority="26"/>
  </conditionalFormatting>
  <conditionalFormatting sqref="A4:L4">
    <cfRule type="duplicateValues" dxfId="421" priority="27"/>
    <cfRule type="duplicateValues" dxfId="420" priority="28"/>
  </conditionalFormatting>
  <conditionalFormatting sqref="A10:K10">
    <cfRule type="duplicateValues" dxfId="419" priority="15"/>
    <cfRule type="duplicateValues" dxfId="418" priority="16"/>
    <cfRule type="duplicateValues" dxfId="417" priority="17"/>
    <cfRule type="duplicateValues" dxfId="416" priority="18"/>
    <cfRule type="duplicateValues" dxfId="415" priority="19"/>
  </conditionalFormatting>
  <conditionalFormatting sqref="A10:K10">
    <cfRule type="duplicateValues" dxfId="414" priority="20"/>
    <cfRule type="duplicateValues" dxfId="413" priority="21"/>
  </conditionalFormatting>
  <conditionalFormatting sqref="A21:K21">
    <cfRule type="duplicateValues" dxfId="412" priority="8"/>
    <cfRule type="duplicateValues" dxfId="411" priority="9"/>
    <cfRule type="duplicateValues" dxfId="410" priority="10"/>
    <cfRule type="duplicateValues" dxfId="409" priority="11"/>
    <cfRule type="duplicateValues" dxfId="408" priority="12"/>
  </conditionalFormatting>
  <conditionalFormatting sqref="A21:K21">
    <cfRule type="duplicateValues" dxfId="407" priority="13"/>
    <cfRule type="duplicateValues" dxfId="406" priority="14"/>
  </conditionalFormatting>
  <conditionalFormatting sqref="L21">
    <cfRule type="duplicateValues" dxfId="405" priority="1"/>
    <cfRule type="duplicateValues" dxfId="404" priority="2"/>
    <cfRule type="duplicateValues" dxfId="403" priority="3"/>
    <cfRule type="duplicateValues" dxfId="402" priority="4"/>
    <cfRule type="duplicateValues" dxfId="401" priority="5"/>
  </conditionalFormatting>
  <conditionalFormatting sqref="L21">
    <cfRule type="duplicateValues" dxfId="400" priority="6"/>
    <cfRule type="duplicateValues" dxfId="399" priority="7"/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42"/>
  <dimension ref="A1:N2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68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7</v>
      </c>
      <c r="B5" s="11" t="s">
        <v>627</v>
      </c>
      <c r="C5" s="11">
        <v>6</v>
      </c>
      <c r="D5" s="11">
        <v>67.528999999999996</v>
      </c>
      <c r="E5" s="11" t="s">
        <v>497</v>
      </c>
      <c r="F5" s="11" t="s">
        <v>497</v>
      </c>
      <c r="G5" s="11">
        <v>-0.83479999999999999</v>
      </c>
      <c r="H5" s="11">
        <v>2.5607000000000002</v>
      </c>
      <c r="I5" s="11">
        <v>0.69689999999999996</v>
      </c>
      <c r="J5" s="11">
        <v>6.7350000000000003</v>
      </c>
      <c r="K5" s="11">
        <v>9.6502999999999997</v>
      </c>
      <c r="L5" s="11">
        <v>10.347200000000001</v>
      </c>
    </row>
    <row r="8" spans="1:14" ht="15.45" thickBot="1" x14ac:dyDescent="0.4">
      <c r="A8" s="7" t="s">
        <v>669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467</v>
      </c>
      <c r="B10" s="9" t="s">
        <v>628</v>
      </c>
      <c r="C10" s="9">
        <v>6</v>
      </c>
      <c r="D10" s="9">
        <v>14</v>
      </c>
      <c r="E10" s="9" t="s">
        <v>618</v>
      </c>
      <c r="F10" s="9" t="s">
        <v>575</v>
      </c>
      <c r="G10" s="9">
        <v>3.1189</v>
      </c>
      <c r="H10" s="9">
        <v>6.1742999999999997</v>
      </c>
      <c r="I10" s="9">
        <v>0.93669999999999998</v>
      </c>
      <c r="J10" s="9">
        <v>13.5</v>
      </c>
      <c r="K10" s="9">
        <v>15.5</v>
      </c>
    </row>
    <row r="11" spans="1:14" x14ac:dyDescent="0.35">
      <c r="A11" s="9" t="s">
        <v>467</v>
      </c>
      <c r="B11" s="9" t="s">
        <v>627</v>
      </c>
      <c r="C11" s="9">
        <v>4</v>
      </c>
      <c r="D11" s="9">
        <v>62</v>
      </c>
      <c r="E11" s="9" t="s">
        <v>227</v>
      </c>
      <c r="F11" s="9" t="s">
        <v>226</v>
      </c>
      <c r="G11" s="9">
        <v>2.5209999999999999</v>
      </c>
      <c r="H11" s="9">
        <v>7.1555</v>
      </c>
      <c r="I11" s="9">
        <v>-0.71130000000000004</v>
      </c>
      <c r="J11" s="9">
        <v>58.5</v>
      </c>
      <c r="K11" s="9">
        <v>63.5</v>
      </c>
    </row>
    <row r="12" spans="1:14" ht="14.6" thickBot="1" x14ac:dyDescent="0.4">
      <c r="A12" s="11" t="s">
        <v>467</v>
      </c>
      <c r="B12" s="11" t="s">
        <v>479</v>
      </c>
      <c r="C12" s="11">
        <v>3</v>
      </c>
      <c r="D12" s="11">
        <v>126</v>
      </c>
      <c r="E12" s="11" t="s">
        <v>213</v>
      </c>
      <c r="F12" s="11" t="s">
        <v>617</v>
      </c>
      <c r="G12" s="11">
        <v>2.7364999999999999</v>
      </c>
      <c r="H12" s="11">
        <v>3.1454</v>
      </c>
      <c r="I12" s="11">
        <v>0.62039999999999995</v>
      </c>
      <c r="J12" s="11">
        <v>123.5</v>
      </c>
      <c r="K12" s="11">
        <v>126.5</v>
      </c>
    </row>
    <row r="15" spans="1:14" ht="15.45" thickBot="1" x14ac:dyDescent="0.4">
      <c r="A15" s="7" t="s">
        <v>670</v>
      </c>
    </row>
    <row r="16" spans="1:14" ht="15.45" thickBot="1" x14ac:dyDescent="0.4">
      <c r="A16" s="4" t="s">
        <v>138</v>
      </c>
      <c r="B16" s="4" t="s">
        <v>139</v>
      </c>
      <c r="C16" s="4" t="s">
        <v>129</v>
      </c>
      <c r="D16" s="4" t="s">
        <v>140</v>
      </c>
      <c r="E16" s="4" t="s">
        <v>141</v>
      </c>
      <c r="F16" s="4" t="s">
        <v>142</v>
      </c>
      <c r="G16" s="4" t="s">
        <v>143</v>
      </c>
      <c r="H16" s="4" t="s">
        <v>144</v>
      </c>
      <c r="I16" s="4" t="s">
        <v>122</v>
      </c>
      <c r="J16" s="4" t="s">
        <v>145</v>
      </c>
      <c r="K16" s="4" t="s">
        <v>123</v>
      </c>
      <c r="L16" s="4" t="s">
        <v>146</v>
      </c>
    </row>
    <row r="17" spans="1:12" x14ac:dyDescent="0.35">
      <c r="A17" s="9" t="s">
        <v>472</v>
      </c>
      <c r="B17" s="9" t="s">
        <v>487</v>
      </c>
      <c r="C17" s="9">
        <v>18</v>
      </c>
      <c r="D17" s="9">
        <v>7932469</v>
      </c>
      <c r="E17" s="9" t="s">
        <v>616</v>
      </c>
      <c r="F17" s="9">
        <v>0.38190000000000002</v>
      </c>
      <c r="G17" s="9">
        <v>3.0956000000000001</v>
      </c>
      <c r="H17" s="9">
        <v>3.7968999999999999</v>
      </c>
      <c r="I17" s="9">
        <v>2.4744999999999999</v>
      </c>
      <c r="J17" s="9">
        <v>0.46970000000000001</v>
      </c>
      <c r="K17" s="9">
        <v>12.411899999999999</v>
      </c>
      <c r="L17" s="9">
        <v>12.8774</v>
      </c>
    </row>
    <row r="18" spans="1:12" x14ac:dyDescent="0.35">
      <c r="A18" s="9" t="s">
        <v>472</v>
      </c>
      <c r="B18" s="9" t="s">
        <v>471</v>
      </c>
      <c r="C18" s="9">
        <v>6</v>
      </c>
      <c r="D18" s="9">
        <v>10621340</v>
      </c>
      <c r="E18" s="9" t="s">
        <v>497</v>
      </c>
      <c r="F18" s="9">
        <v>-0.39950000000000002</v>
      </c>
      <c r="G18" s="9">
        <v>3.2650999999999999</v>
      </c>
      <c r="H18" s="9">
        <v>3.9767999999999999</v>
      </c>
      <c r="I18" s="9">
        <v>1.1983999999999999</v>
      </c>
      <c r="J18" s="9">
        <v>0.49370000000000003</v>
      </c>
      <c r="K18" s="9">
        <v>12.4109</v>
      </c>
      <c r="L18" s="9">
        <v>13.3119</v>
      </c>
    </row>
    <row r="19" spans="1:12" x14ac:dyDescent="0.35">
      <c r="A19" s="9" t="s">
        <v>472</v>
      </c>
      <c r="B19" s="9" t="s">
        <v>615</v>
      </c>
      <c r="C19" s="9">
        <v>3</v>
      </c>
      <c r="D19" s="9">
        <v>45662069</v>
      </c>
      <c r="E19" s="9" t="s">
        <v>213</v>
      </c>
      <c r="F19" s="9">
        <v>-0.63519999999999999</v>
      </c>
      <c r="G19" s="9">
        <v>3.1352000000000002</v>
      </c>
      <c r="H19" s="9">
        <v>3.8389890000000002</v>
      </c>
      <c r="I19" s="9">
        <v>3.3502999999999998</v>
      </c>
      <c r="J19" s="9">
        <v>0.4975</v>
      </c>
      <c r="K19" s="9">
        <v>10.4802</v>
      </c>
      <c r="L19" s="9">
        <v>12.037699999999999</v>
      </c>
    </row>
    <row r="20" spans="1:12" x14ac:dyDescent="0.35">
      <c r="A20" s="9" t="s">
        <v>472</v>
      </c>
      <c r="B20" s="9" t="s">
        <v>615</v>
      </c>
      <c r="C20" s="9">
        <v>19</v>
      </c>
      <c r="D20" s="9">
        <v>1140906</v>
      </c>
      <c r="E20" s="9" t="s">
        <v>236</v>
      </c>
      <c r="F20" s="9">
        <v>0.63370000000000004</v>
      </c>
      <c r="G20" s="9">
        <v>3.0243000000000002</v>
      </c>
      <c r="H20" s="9">
        <v>3.7211120000000002</v>
      </c>
      <c r="I20" s="9">
        <v>3.3357000000000001</v>
      </c>
      <c r="J20" s="9">
        <v>0.47470000000000001</v>
      </c>
    </row>
    <row r="21" spans="1:12" x14ac:dyDescent="0.35">
      <c r="A21" s="9" t="s">
        <v>472</v>
      </c>
      <c r="B21" s="9" t="s">
        <v>495</v>
      </c>
      <c r="C21" s="9">
        <v>3</v>
      </c>
      <c r="D21" s="9">
        <v>45662069</v>
      </c>
      <c r="E21" s="9" t="s">
        <v>213</v>
      </c>
      <c r="F21" s="9">
        <v>-0.44019999999999998</v>
      </c>
      <c r="G21" s="9">
        <v>3.1352000000000002</v>
      </c>
      <c r="H21" s="9">
        <v>3.839</v>
      </c>
      <c r="I21" s="9">
        <v>1.6091</v>
      </c>
      <c r="J21" s="9">
        <v>0.5</v>
      </c>
      <c r="K21" s="9">
        <v>10.6662</v>
      </c>
      <c r="L21" s="9">
        <v>12.037699999999999</v>
      </c>
    </row>
    <row r="22" spans="1:12" x14ac:dyDescent="0.35">
      <c r="A22" s="9" t="s">
        <v>472</v>
      </c>
      <c r="B22" s="9" t="s">
        <v>495</v>
      </c>
      <c r="C22" s="9">
        <v>19</v>
      </c>
      <c r="D22" s="9">
        <v>1140906</v>
      </c>
      <c r="E22" s="9" t="s">
        <v>236</v>
      </c>
      <c r="F22" s="9">
        <v>0.43020000000000003</v>
      </c>
      <c r="G22" s="9">
        <v>3.0243000000000002</v>
      </c>
      <c r="H22" s="9">
        <v>3.7210999999999999</v>
      </c>
      <c r="I22" s="9">
        <v>1.5374000000000001</v>
      </c>
      <c r="J22" s="9">
        <v>0.47239999999999999</v>
      </c>
    </row>
    <row r="23" spans="1:12" x14ac:dyDescent="0.35">
      <c r="A23" s="9" t="s">
        <v>472</v>
      </c>
      <c r="B23" s="9" t="s">
        <v>614</v>
      </c>
      <c r="C23" s="9">
        <v>3</v>
      </c>
      <c r="D23" s="9">
        <v>45662069</v>
      </c>
      <c r="E23" s="9" t="s">
        <v>213</v>
      </c>
      <c r="F23" s="9">
        <v>-0.86409999999999998</v>
      </c>
      <c r="G23" s="9">
        <v>3.1352000000000002</v>
      </c>
      <c r="H23" s="9">
        <v>3.839</v>
      </c>
      <c r="I23" s="9">
        <v>1.5195000000000001</v>
      </c>
      <c r="J23" s="9">
        <v>0.5</v>
      </c>
      <c r="K23" s="9">
        <v>10.675800000000001</v>
      </c>
      <c r="L23" s="9">
        <v>12.037699999999999</v>
      </c>
    </row>
    <row r="24" spans="1:12" x14ac:dyDescent="0.35">
      <c r="A24" s="9" t="s">
        <v>472</v>
      </c>
      <c r="B24" s="9" t="s">
        <v>614</v>
      </c>
      <c r="C24" s="9">
        <v>19</v>
      </c>
      <c r="D24" s="9">
        <v>1140906</v>
      </c>
      <c r="E24" s="9" t="s">
        <v>236</v>
      </c>
      <c r="F24" s="9">
        <v>0.84050000000000002</v>
      </c>
      <c r="G24" s="9">
        <v>3.0243000000000002</v>
      </c>
      <c r="H24" s="9">
        <v>3.7210999999999999</v>
      </c>
      <c r="I24" s="9">
        <v>1.3963000000000001</v>
      </c>
      <c r="J24" s="9">
        <v>0.47239999999999999</v>
      </c>
    </row>
    <row r="25" spans="1:12" x14ac:dyDescent="0.35">
      <c r="A25" s="9" t="s">
        <v>472</v>
      </c>
      <c r="B25" s="9" t="s">
        <v>487</v>
      </c>
      <c r="C25" s="9">
        <v>19</v>
      </c>
      <c r="D25" s="9">
        <v>1140906</v>
      </c>
      <c r="E25" s="9" t="s">
        <v>236</v>
      </c>
      <c r="F25" s="9">
        <v>0.42920000000000003</v>
      </c>
      <c r="G25" s="9">
        <v>3.6800999999999999</v>
      </c>
      <c r="H25" s="9">
        <v>4.4151999999999996</v>
      </c>
      <c r="I25" s="9">
        <v>2.7589000000000001</v>
      </c>
      <c r="J25" s="9">
        <v>0.47470000000000001</v>
      </c>
      <c r="K25" s="9">
        <v>10.6671</v>
      </c>
      <c r="L25" s="9">
        <v>11.158300000000001</v>
      </c>
    </row>
    <row r="26" spans="1:12" x14ac:dyDescent="0.35">
      <c r="A26" s="9" t="s">
        <v>472</v>
      </c>
      <c r="B26" s="9" t="s">
        <v>471</v>
      </c>
      <c r="C26" s="9">
        <v>3</v>
      </c>
      <c r="D26" s="9">
        <v>45662069</v>
      </c>
      <c r="E26" s="9" t="s">
        <v>213</v>
      </c>
      <c r="F26" s="9">
        <v>-0.441</v>
      </c>
      <c r="G26" s="9">
        <v>3.3578000000000001</v>
      </c>
      <c r="H26" s="9">
        <v>4.0749000000000004</v>
      </c>
      <c r="I26" s="9">
        <v>1.6149</v>
      </c>
      <c r="J26" s="9">
        <v>0.5</v>
      </c>
      <c r="K26" s="9">
        <v>10.6652</v>
      </c>
      <c r="L26" s="9">
        <v>12.037699999999999</v>
      </c>
    </row>
    <row r="27" spans="1:12" ht="14.6" thickBot="1" x14ac:dyDescent="0.4">
      <c r="A27" s="11" t="s">
        <v>472</v>
      </c>
      <c r="B27" s="11" t="s">
        <v>471</v>
      </c>
      <c r="C27" s="11">
        <v>19</v>
      </c>
      <c r="D27" s="11">
        <v>1140906</v>
      </c>
      <c r="E27" s="11" t="s">
        <v>236</v>
      </c>
      <c r="F27" s="11">
        <v>0.43120000000000003</v>
      </c>
      <c r="G27" s="11">
        <v>3.2965</v>
      </c>
      <c r="H27" s="11">
        <v>4.01</v>
      </c>
      <c r="I27" s="11">
        <v>1.5443</v>
      </c>
      <c r="J27" s="11">
        <v>0.47239999999999999</v>
      </c>
      <c r="K27" s="11"/>
      <c r="L27" s="11"/>
    </row>
  </sheetData>
  <mergeCells count="1">
    <mergeCell ref="A1:N1"/>
  </mergeCells>
  <phoneticPr fontId="3" type="noConversion"/>
  <conditionalFormatting sqref="A3">
    <cfRule type="duplicateValues" dxfId="398" priority="29"/>
    <cfRule type="duplicateValues" dxfId="397" priority="30"/>
    <cfRule type="duplicateValues" dxfId="396" priority="31"/>
    <cfRule type="duplicateValues" dxfId="395" priority="32"/>
    <cfRule type="duplicateValues" dxfId="394" priority="33"/>
  </conditionalFormatting>
  <conditionalFormatting sqref="A3">
    <cfRule type="duplicateValues" dxfId="393" priority="34"/>
    <cfRule type="duplicateValues" dxfId="392" priority="35"/>
  </conditionalFormatting>
  <conditionalFormatting sqref="A4:L4">
    <cfRule type="duplicateValues" dxfId="391" priority="22"/>
    <cfRule type="duplicateValues" dxfId="390" priority="23"/>
    <cfRule type="duplicateValues" dxfId="389" priority="24"/>
    <cfRule type="duplicateValues" dxfId="388" priority="25"/>
    <cfRule type="duplicateValues" dxfId="387" priority="26"/>
  </conditionalFormatting>
  <conditionalFormatting sqref="A4:L4">
    <cfRule type="duplicateValues" dxfId="386" priority="27"/>
    <cfRule type="duplicateValues" dxfId="385" priority="28"/>
  </conditionalFormatting>
  <conditionalFormatting sqref="A9:K9">
    <cfRule type="duplicateValues" dxfId="384" priority="15"/>
    <cfRule type="duplicateValues" dxfId="383" priority="16"/>
    <cfRule type="duplicateValues" dxfId="382" priority="17"/>
    <cfRule type="duplicateValues" dxfId="381" priority="18"/>
    <cfRule type="duplicateValues" dxfId="380" priority="19"/>
  </conditionalFormatting>
  <conditionalFormatting sqref="A9:K9">
    <cfRule type="duplicateValues" dxfId="379" priority="20"/>
    <cfRule type="duplicateValues" dxfId="378" priority="21"/>
  </conditionalFormatting>
  <conditionalFormatting sqref="A16:K16">
    <cfRule type="duplicateValues" dxfId="377" priority="8"/>
    <cfRule type="duplicateValues" dxfId="376" priority="9"/>
    <cfRule type="duplicateValues" dxfId="375" priority="10"/>
    <cfRule type="duplicateValues" dxfId="374" priority="11"/>
    <cfRule type="duplicateValues" dxfId="373" priority="12"/>
  </conditionalFormatting>
  <conditionalFormatting sqref="A16:K16">
    <cfRule type="duplicateValues" dxfId="372" priority="13"/>
    <cfRule type="duplicateValues" dxfId="371" priority="14"/>
  </conditionalFormatting>
  <conditionalFormatting sqref="L16">
    <cfRule type="duplicateValues" dxfId="370" priority="1"/>
    <cfRule type="duplicateValues" dxfId="369" priority="2"/>
    <cfRule type="duplicateValues" dxfId="368" priority="3"/>
    <cfRule type="duplicateValues" dxfId="367" priority="4"/>
    <cfRule type="duplicateValues" dxfId="366" priority="5"/>
  </conditionalFormatting>
  <conditionalFormatting sqref="L16">
    <cfRule type="duplicateValues" dxfId="365" priority="6"/>
    <cfRule type="duplicateValues" dxfId="364" priority="7"/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43"/>
  <dimension ref="A1:N2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65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9</v>
      </c>
      <c r="D5" s="12">
        <v>13.868</v>
      </c>
      <c r="E5" s="12" t="s">
        <v>199</v>
      </c>
      <c r="F5" s="12" t="s">
        <v>199</v>
      </c>
      <c r="G5" s="12">
        <v>-0.62360000000000004</v>
      </c>
      <c r="H5" s="12">
        <v>5.18</v>
      </c>
      <c r="I5" s="12">
        <v>0.38890000000000002</v>
      </c>
      <c r="J5" s="12">
        <v>11.714700000000001</v>
      </c>
      <c r="K5" s="12">
        <v>2.5093999999999999</v>
      </c>
      <c r="L5" s="12">
        <v>3.3193000000000001</v>
      </c>
    </row>
    <row r="6" spans="1:14" ht="14.6" thickBot="1" x14ac:dyDescent="0.4">
      <c r="A6" s="13" t="s">
        <v>125</v>
      </c>
      <c r="B6" s="13" t="s">
        <v>126</v>
      </c>
      <c r="C6" s="13">
        <v>9</v>
      </c>
      <c r="D6" s="13">
        <v>18.931000000000001</v>
      </c>
      <c r="E6" s="13" t="s">
        <v>621</v>
      </c>
      <c r="F6" s="13" t="s">
        <v>621</v>
      </c>
      <c r="G6" s="13">
        <v>0.64890000000000003</v>
      </c>
      <c r="H6" s="13">
        <v>5.6851000000000003</v>
      </c>
      <c r="I6" s="13">
        <v>0.42109999999999997</v>
      </c>
      <c r="J6" s="13">
        <v>12.6853</v>
      </c>
      <c r="K6" s="13"/>
      <c r="L6" s="13"/>
    </row>
    <row r="7" spans="1:14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ht="15.45" thickBot="1" x14ac:dyDescent="0.4">
      <c r="A9" s="7" t="s">
        <v>666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ht="14.6" thickBot="1" x14ac:dyDescent="0.4">
      <c r="A11" s="20" t="s">
        <v>137</v>
      </c>
      <c r="B11" s="20" t="s">
        <v>627</v>
      </c>
      <c r="C11" s="16">
        <v>3</v>
      </c>
      <c r="D11" s="16">
        <v>8</v>
      </c>
      <c r="E11" s="16" t="s">
        <v>499</v>
      </c>
      <c r="F11" s="16" t="s">
        <v>498</v>
      </c>
      <c r="G11" s="16">
        <v>2.5387</v>
      </c>
      <c r="H11" s="16">
        <v>6.8860999999999999</v>
      </c>
      <c r="I11" s="16">
        <v>-0.27879999999999999</v>
      </c>
      <c r="J11" s="16">
        <v>5.5</v>
      </c>
      <c r="K11" s="16">
        <v>8.5</v>
      </c>
    </row>
    <row r="14" spans="1:14" ht="15.45" thickBot="1" x14ac:dyDescent="0.4">
      <c r="A14" s="7" t="s">
        <v>667</v>
      </c>
    </row>
    <row r="15" spans="1:14" ht="15.45" thickBot="1" x14ac:dyDescent="0.4">
      <c r="A15" s="4" t="s">
        <v>138</v>
      </c>
      <c r="B15" s="4" t="s">
        <v>139</v>
      </c>
      <c r="C15" s="4" t="s">
        <v>129</v>
      </c>
      <c r="D15" s="4" t="s">
        <v>140</v>
      </c>
      <c r="E15" s="4" t="s">
        <v>141</v>
      </c>
      <c r="F15" s="4" t="s">
        <v>142</v>
      </c>
      <c r="G15" s="4" t="s">
        <v>143</v>
      </c>
      <c r="H15" s="4" t="s">
        <v>144</v>
      </c>
      <c r="I15" s="4" t="s">
        <v>122</v>
      </c>
      <c r="J15" s="4" t="s">
        <v>145</v>
      </c>
      <c r="K15" s="4" t="s">
        <v>123</v>
      </c>
      <c r="L15" s="4" t="s">
        <v>146</v>
      </c>
    </row>
    <row r="16" spans="1:14" x14ac:dyDescent="0.35">
      <c r="A16" s="12" t="s">
        <v>147</v>
      </c>
      <c r="B16" s="12" t="s">
        <v>165</v>
      </c>
      <c r="C16" s="12">
        <v>9</v>
      </c>
      <c r="D16" s="12">
        <v>2595256</v>
      </c>
      <c r="E16" s="12" t="s">
        <v>199</v>
      </c>
      <c r="F16" s="12">
        <v>-0.40939999999999999</v>
      </c>
      <c r="G16" s="12">
        <v>4.6052999999999997</v>
      </c>
      <c r="H16" s="12">
        <v>5.3849</v>
      </c>
      <c r="I16" s="12">
        <v>5.7794999999999996</v>
      </c>
      <c r="J16" s="12">
        <v>0.46479999999999999</v>
      </c>
      <c r="K16" s="12">
        <v>2.5659000000000001</v>
      </c>
      <c r="L16" s="12">
        <v>2.6943000000000001</v>
      </c>
    </row>
    <row r="17" spans="1:12" x14ac:dyDescent="0.35">
      <c r="A17" s="10" t="s">
        <v>147</v>
      </c>
      <c r="B17" s="10" t="s">
        <v>165</v>
      </c>
      <c r="C17" s="10">
        <v>9</v>
      </c>
      <c r="D17" s="10">
        <v>3393432</v>
      </c>
      <c r="E17" s="10" t="s">
        <v>621</v>
      </c>
      <c r="F17" s="10">
        <v>0.43769999999999998</v>
      </c>
      <c r="G17" s="10">
        <v>5.5990000000000002</v>
      </c>
      <c r="H17" s="10">
        <v>6.4180000000000001</v>
      </c>
      <c r="I17" s="10">
        <v>6.5933999999999999</v>
      </c>
      <c r="J17" s="10">
        <v>0.48120000000000002</v>
      </c>
      <c r="K17" s="10"/>
      <c r="L17" s="10"/>
    </row>
    <row r="18" spans="1:12" x14ac:dyDescent="0.35">
      <c r="A18" s="10" t="s">
        <v>147</v>
      </c>
      <c r="B18" s="10" t="s">
        <v>152</v>
      </c>
      <c r="C18" s="10">
        <v>15</v>
      </c>
      <c r="D18" s="10">
        <v>4342793</v>
      </c>
      <c r="E18" s="10" t="s">
        <v>620</v>
      </c>
      <c r="F18" s="17">
        <v>-2.9999999999999997E-4</v>
      </c>
      <c r="G18" s="10">
        <v>8.0691000000000006</v>
      </c>
      <c r="H18" s="10">
        <v>8.9628999999999994</v>
      </c>
      <c r="I18" s="10">
        <v>26.474399999999999</v>
      </c>
      <c r="J18" s="10">
        <v>0.4874</v>
      </c>
      <c r="K18" s="10">
        <v>2.6871</v>
      </c>
      <c r="L18" s="10">
        <v>2.6941000000000002</v>
      </c>
    </row>
    <row r="19" spans="1:12" x14ac:dyDescent="0.35">
      <c r="A19" s="10" t="s">
        <v>147</v>
      </c>
      <c r="B19" s="10" t="s">
        <v>152</v>
      </c>
      <c r="C19" s="10">
        <v>15</v>
      </c>
      <c r="D19" s="10">
        <v>3843531</v>
      </c>
      <c r="E19" s="10" t="s">
        <v>568</v>
      </c>
      <c r="F19" s="17">
        <v>2.5130000000000002E-5</v>
      </c>
      <c r="G19" s="10">
        <v>8.6247000000000007</v>
      </c>
      <c r="H19" s="10">
        <v>9.5321999999999996</v>
      </c>
      <c r="I19" s="10">
        <v>24.436</v>
      </c>
      <c r="J19" s="10">
        <v>0.46210000000000001</v>
      </c>
      <c r="K19" s="10"/>
      <c r="L19" s="10"/>
    </row>
    <row r="20" spans="1:12" x14ac:dyDescent="0.35">
      <c r="A20" s="10" t="s">
        <v>147</v>
      </c>
      <c r="B20" s="10" t="s">
        <v>152</v>
      </c>
      <c r="C20" s="10">
        <v>20</v>
      </c>
      <c r="D20" s="10">
        <v>46196258</v>
      </c>
      <c r="E20" s="10" t="s">
        <v>619</v>
      </c>
      <c r="F20" s="17">
        <v>6.9764000000000005E-5</v>
      </c>
      <c r="G20" s="10">
        <v>3.0405000000000002</v>
      </c>
      <c r="H20" s="10">
        <v>3.7383000000000002</v>
      </c>
      <c r="I20" s="10">
        <v>0.65910000000000002</v>
      </c>
      <c r="J20" s="10">
        <v>0.46089999999999998</v>
      </c>
      <c r="K20" s="10"/>
      <c r="L20" s="10"/>
    </row>
    <row r="21" spans="1:12" ht="14.6" thickBot="1" x14ac:dyDescent="0.4">
      <c r="A21" s="13" t="s">
        <v>147</v>
      </c>
      <c r="B21" s="13" t="s">
        <v>151</v>
      </c>
      <c r="C21" s="13">
        <v>3</v>
      </c>
      <c r="D21" s="13">
        <v>1137434</v>
      </c>
      <c r="E21" s="13" t="s">
        <v>499</v>
      </c>
      <c r="F21" s="13">
        <v>0.23480000000000001</v>
      </c>
      <c r="G21" s="13">
        <v>3.1953</v>
      </c>
      <c r="H21" s="13">
        <v>3.9028</v>
      </c>
      <c r="I21" s="13">
        <v>1.9083000000000001</v>
      </c>
      <c r="J21" s="13">
        <v>0.43840000000000001</v>
      </c>
      <c r="K21" s="13">
        <v>0.64370000000000005</v>
      </c>
      <c r="L21" s="13">
        <v>0.69110000000000005</v>
      </c>
    </row>
  </sheetData>
  <mergeCells count="1">
    <mergeCell ref="A1:N1"/>
  </mergeCells>
  <phoneticPr fontId="3" type="noConversion"/>
  <conditionalFormatting sqref="A3">
    <cfRule type="duplicateValues" dxfId="363" priority="29"/>
    <cfRule type="duplicateValues" dxfId="362" priority="30"/>
    <cfRule type="duplicateValues" dxfId="361" priority="31"/>
    <cfRule type="duplicateValues" dxfId="360" priority="32"/>
    <cfRule type="duplicateValues" dxfId="359" priority="33"/>
  </conditionalFormatting>
  <conditionalFormatting sqref="A3">
    <cfRule type="duplicateValues" dxfId="358" priority="34"/>
    <cfRule type="duplicateValues" dxfId="357" priority="35"/>
  </conditionalFormatting>
  <conditionalFormatting sqref="A4:L4">
    <cfRule type="duplicateValues" dxfId="356" priority="22"/>
    <cfRule type="duplicateValues" dxfId="355" priority="23"/>
    <cfRule type="duplicateValues" dxfId="354" priority="24"/>
    <cfRule type="duplicateValues" dxfId="353" priority="25"/>
    <cfRule type="duplicateValues" dxfId="352" priority="26"/>
  </conditionalFormatting>
  <conditionalFormatting sqref="A4:L4">
    <cfRule type="duplicateValues" dxfId="351" priority="27"/>
    <cfRule type="duplicateValues" dxfId="350" priority="28"/>
  </conditionalFormatting>
  <conditionalFormatting sqref="A15:K15">
    <cfRule type="duplicateValues" dxfId="349" priority="8"/>
    <cfRule type="duplicateValues" dxfId="348" priority="9"/>
    <cfRule type="duplicateValues" dxfId="347" priority="10"/>
    <cfRule type="duplicateValues" dxfId="346" priority="11"/>
    <cfRule type="duplicateValues" dxfId="345" priority="12"/>
  </conditionalFormatting>
  <conditionalFormatting sqref="A15:K15">
    <cfRule type="duplicateValues" dxfId="344" priority="13"/>
    <cfRule type="duplicateValues" dxfId="343" priority="14"/>
  </conditionalFormatting>
  <conditionalFormatting sqref="L15">
    <cfRule type="duplicateValues" dxfId="342" priority="1"/>
    <cfRule type="duplicateValues" dxfId="341" priority="2"/>
    <cfRule type="duplicateValues" dxfId="340" priority="3"/>
    <cfRule type="duplicateValues" dxfId="339" priority="4"/>
    <cfRule type="duplicateValues" dxfId="338" priority="5"/>
  </conditionalFormatting>
  <conditionalFormatting sqref="L15">
    <cfRule type="duplicateValues" dxfId="337" priority="6"/>
    <cfRule type="duplicateValues" dxfId="336" priority="7"/>
  </conditionalFormatting>
  <conditionalFormatting sqref="A10:K10">
    <cfRule type="duplicateValues" dxfId="335" priority="15"/>
    <cfRule type="duplicateValues" dxfId="334" priority="16"/>
    <cfRule type="duplicateValues" dxfId="333" priority="17"/>
    <cfRule type="duplicateValues" dxfId="332" priority="18"/>
    <cfRule type="duplicateValues" dxfId="331" priority="19"/>
  </conditionalFormatting>
  <conditionalFormatting sqref="A10:K10">
    <cfRule type="duplicateValues" dxfId="330" priority="20"/>
    <cfRule type="duplicateValues" dxfId="329" priority="21"/>
  </conditionalFormatting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Sheet44"/>
  <dimension ref="A1:N20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6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9</v>
      </c>
      <c r="D5" s="12">
        <v>80.174000000000007</v>
      </c>
      <c r="E5" s="12" t="s">
        <v>567</v>
      </c>
      <c r="F5" s="12" t="s">
        <v>567</v>
      </c>
      <c r="G5" s="12">
        <v>0.48130000000000001</v>
      </c>
      <c r="H5" s="12">
        <v>2.8197999999999999</v>
      </c>
      <c r="I5" s="12">
        <v>0.2316</v>
      </c>
      <c r="J5" s="12">
        <v>3.1583999999999999</v>
      </c>
      <c r="K5" s="12">
        <v>6.8746</v>
      </c>
      <c r="L5" s="12">
        <v>7.3341000000000003</v>
      </c>
    </row>
    <row r="6" spans="1:14" x14ac:dyDescent="0.35">
      <c r="A6" s="10" t="s">
        <v>125</v>
      </c>
      <c r="B6" s="10" t="s">
        <v>126</v>
      </c>
      <c r="C6" s="10">
        <v>16</v>
      </c>
      <c r="D6" s="10">
        <v>29.873000000000001</v>
      </c>
      <c r="E6" s="10" t="s">
        <v>401</v>
      </c>
      <c r="F6" s="10" t="s">
        <v>401</v>
      </c>
      <c r="G6" s="10">
        <v>-0.4773</v>
      </c>
      <c r="H6" s="10">
        <v>2.7562000000000002</v>
      </c>
      <c r="I6" s="10">
        <v>0.2278</v>
      </c>
      <c r="J6" s="10">
        <v>3.1061000000000001</v>
      </c>
      <c r="K6" s="10"/>
      <c r="L6" s="10"/>
    </row>
    <row r="7" spans="1:14" ht="14.6" thickBot="1" x14ac:dyDescent="0.4">
      <c r="A7" s="13" t="s">
        <v>127</v>
      </c>
      <c r="B7" s="13" t="s">
        <v>628</v>
      </c>
      <c r="C7" s="13">
        <v>16</v>
      </c>
      <c r="D7" s="13">
        <v>32.712000000000003</v>
      </c>
      <c r="E7" s="13" t="s">
        <v>626</v>
      </c>
      <c r="F7" s="13" t="s">
        <v>626</v>
      </c>
      <c r="G7" s="13">
        <v>-0.74680000000000002</v>
      </c>
      <c r="H7" s="13">
        <v>2.6215999999999999</v>
      </c>
      <c r="I7" s="13">
        <v>0.55769999999999997</v>
      </c>
      <c r="J7" s="13">
        <v>5.2378999999999998</v>
      </c>
      <c r="K7" s="13">
        <v>10.089</v>
      </c>
      <c r="L7" s="13">
        <v>10.646699999999999</v>
      </c>
    </row>
    <row r="8" spans="1:14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4" x14ac:dyDescent="0.3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4" ht="15.45" thickBot="1" x14ac:dyDescent="0.4">
      <c r="A10" s="7" t="s">
        <v>663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14" t="s">
        <v>137</v>
      </c>
      <c r="B12" s="14" t="s">
        <v>628</v>
      </c>
      <c r="C12" s="12">
        <v>9</v>
      </c>
      <c r="D12" s="12">
        <v>87</v>
      </c>
      <c r="E12" s="12" t="s">
        <v>625</v>
      </c>
      <c r="F12" s="12" t="s">
        <v>624</v>
      </c>
      <c r="G12" s="12">
        <v>10.9527</v>
      </c>
      <c r="H12" s="12">
        <v>5.7472000000000003</v>
      </c>
      <c r="I12" s="12">
        <v>1.5029999999999999</v>
      </c>
      <c r="J12" s="12">
        <v>86.5</v>
      </c>
      <c r="K12" s="12">
        <v>87.5</v>
      </c>
    </row>
    <row r="13" spans="1:14" x14ac:dyDescent="0.35">
      <c r="A13" s="9" t="s">
        <v>137</v>
      </c>
      <c r="B13" s="9" t="s">
        <v>628</v>
      </c>
      <c r="C13" s="10">
        <v>16</v>
      </c>
      <c r="D13" s="10">
        <v>33</v>
      </c>
      <c r="E13" s="10" t="s">
        <v>401</v>
      </c>
      <c r="F13" s="10" t="s">
        <v>623</v>
      </c>
      <c r="G13" s="10">
        <v>3.28</v>
      </c>
      <c r="H13" s="10">
        <v>1.5847</v>
      </c>
      <c r="I13" s="10">
        <v>0.79520000000000002</v>
      </c>
      <c r="J13" s="10">
        <v>32.5</v>
      </c>
      <c r="K13" s="10">
        <v>33.5</v>
      </c>
    </row>
    <row r="14" spans="1:14" ht="14.6" thickBot="1" x14ac:dyDescent="0.4">
      <c r="A14" s="15" t="s">
        <v>137</v>
      </c>
      <c r="B14" s="15" t="s">
        <v>627</v>
      </c>
      <c r="C14" s="13">
        <v>5</v>
      </c>
      <c r="D14" s="13">
        <v>70</v>
      </c>
      <c r="E14" s="13" t="s">
        <v>580</v>
      </c>
      <c r="F14" s="13" t="s">
        <v>252</v>
      </c>
      <c r="G14" s="13">
        <v>30.656300000000002</v>
      </c>
      <c r="H14" s="13">
        <v>6.8935000000000004</v>
      </c>
      <c r="I14" s="13">
        <v>-1.8238000000000001</v>
      </c>
      <c r="J14" s="13">
        <v>69.5</v>
      </c>
      <c r="K14" s="13">
        <v>70.5</v>
      </c>
    </row>
    <row r="15" spans="1:14" x14ac:dyDescent="0.35">
      <c r="C15" s="10"/>
      <c r="D15" s="10"/>
      <c r="E15" s="10"/>
      <c r="F15" s="10"/>
      <c r="G15" s="10"/>
      <c r="H15" s="10"/>
      <c r="I15" s="10"/>
      <c r="J15" s="10"/>
      <c r="K15" s="10"/>
    </row>
    <row r="16" spans="1:14" x14ac:dyDescent="0.35">
      <c r="C16" s="10"/>
      <c r="D16" s="10"/>
      <c r="E16" s="10"/>
      <c r="F16" s="10"/>
      <c r="G16" s="10"/>
      <c r="H16" s="10"/>
      <c r="I16" s="10"/>
      <c r="J16" s="10"/>
      <c r="K16" s="10"/>
    </row>
    <row r="17" spans="1:12" ht="15.45" thickBot="1" x14ac:dyDescent="0.4">
      <c r="A17" s="7" t="s">
        <v>664</v>
      </c>
    </row>
    <row r="18" spans="1:12" ht="15.45" thickBot="1" x14ac:dyDescent="0.4">
      <c r="A18" s="4" t="s">
        <v>138</v>
      </c>
      <c r="B18" s="4" t="s">
        <v>139</v>
      </c>
      <c r="C18" s="4" t="s">
        <v>129</v>
      </c>
      <c r="D18" s="4" t="s">
        <v>140</v>
      </c>
      <c r="E18" s="4" t="s">
        <v>141</v>
      </c>
      <c r="F18" s="4" t="s">
        <v>142</v>
      </c>
      <c r="G18" s="4" t="s">
        <v>143</v>
      </c>
      <c r="H18" s="4" t="s">
        <v>144</v>
      </c>
      <c r="I18" s="4" t="s">
        <v>122</v>
      </c>
      <c r="J18" s="4" t="s">
        <v>145</v>
      </c>
      <c r="K18" s="4" t="s">
        <v>123</v>
      </c>
      <c r="L18" s="4" t="s">
        <v>146</v>
      </c>
    </row>
    <row r="19" spans="1:12" x14ac:dyDescent="0.35">
      <c r="A19" s="12" t="s">
        <v>147</v>
      </c>
      <c r="B19" s="12" t="s">
        <v>152</v>
      </c>
      <c r="C19" s="12">
        <v>16</v>
      </c>
      <c r="D19" s="12">
        <v>29734311</v>
      </c>
      <c r="E19" s="12" t="s">
        <v>622</v>
      </c>
      <c r="F19" s="12">
        <v>-0.2611</v>
      </c>
      <c r="G19" s="12">
        <v>3.0649000000000002</v>
      </c>
      <c r="H19" s="12">
        <v>3.7643</v>
      </c>
      <c r="I19" s="12">
        <v>2.6880999999999999</v>
      </c>
      <c r="J19" s="12">
        <v>0.47599999999999998</v>
      </c>
      <c r="K19" s="12">
        <v>7.1463999999999999</v>
      </c>
      <c r="L19" s="12">
        <v>7.2774000000000001</v>
      </c>
    </row>
    <row r="20" spans="1:12" ht="14.6" thickBot="1" x14ac:dyDescent="0.4">
      <c r="A20" s="13" t="s">
        <v>147</v>
      </c>
      <c r="B20" s="13" t="s">
        <v>164</v>
      </c>
      <c r="C20" s="13">
        <v>16</v>
      </c>
      <c r="D20" s="13">
        <v>29734311</v>
      </c>
      <c r="E20" s="13" t="s">
        <v>622</v>
      </c>
      <c r="F20" s="13">
        <v>-0.37490000000000001</v>
      </c>
      <c r="G20" s="13">
        <v>3.6804999999999999</v>
      </c>
      <c r="H20" s="13">
        <v>4.4156000000000004</v>
      </c>
      <c r="I20" s="13">
        <v>1.9167000000000001</v>
      </c>
      <c r="J20" s="13">
        <v>0.47610000000000002</v>
      </c>
      <c r="K20" s="13">
        <v>6.9058000000000002</v>
      </c>
      <c r="L20" s="13">
        <v>7.3246000000000002</v>
      </c>
    </row>
  </sheetData>
  <mergeCells count="1">
    <mergeCell ref="A1:N1"/>
  </mergeCells>
  <phoneticPr fontId="3" type="noConversion"/>
  <conditionalFormatting sqref="A3">
    <cfRule type="duplicateValues" dxfId="328" priority="29"/>
    <cfRule type="duplicateValues" dxfId="327" priority="30"/>
    <cfRule type="duplicateValues" dxfId="326" priority="31"/>
    <cfRule type="duplicateValues" dxfId="325" priority="32"/>
    <cfRule type="duplicateValues" dxfId="324" priority="33"/>
  </conditionalFormatting>
  <conditionalFormatting sqref="A3">
    <cfRule type="duplicateValues" dxfId="323" priority="34"/>
    <cfRule type="duplicateValues" dxfId="322" priority="35"/>
  </conditionalFormatting>
  <conditionalFormatting sqref="A4:L4">
    <cfRule type="duplicateValues" dxfId="321" priority="22"/>
    <cfRule type="duplicateValues" dxfId="320" priority="23"/>
    <cfRule type="duplicateValues" dxfId="319" priority="24"/>
    <cfRule type="duplicateValues" dxfId="318" priority="25"/>
    <cfRule type="duplicateValues" dxfId="317" priority="26"/>
  </conditionalFormatting>
  <conditionalFormatting sqref="A4:L4">
    <cfRule type="duplicateValues" dxfId="316" priority="27"/>
    <cfRule type="duplicateValues" dxfId="315" priority="28"/>
  </conditionalFormatting>
  <conditionalFormatting sqref="A18:K18">
    <cfRule type="duplicateValues" dxfId="314" priority="8"/>
    <cfRule type="duplicateValues" dxfId="313" priority="9"/>
    <cfRule type="duplicateValues" dxfId="312" priority="10"/>
    <cfRule type="duplicateValues" dxfId="311" priority="11"/>
    <cfRule type="duplicateValues" dxfId="310" priority="12"/>
  </conditionalFormatting>
  <conditionalFormatting sqref="A18:K18">
    <cfRule type="duplicateValues" dxfId="309" priority="13"/>
    <cfRule type="duplicateValues" dxfId="308" priority="14"/>
  </conditionalFormatting>
  <conditionalFormatting sqref="L18">
    <cfRule type="duplicateValues" dxfId="307" priority="1"/>
    <cfRule type="duplicateValues" dxfId="306" priority="2"/>
    <cfRule type="duplicateValues" dxfId="305" priority="3"/>
    <cfRule type="duplicateValues" dxfId="304" priority="4"/>
    <cfRule type="duplicateValues" dxfId="303" priority="5"/>
  </conditionalFormatting>
  <conditionalFormatting sqref="L18">
    <cfRule type="duplicateValues" dxfId="302" priority="6"/>
    <cfRule type="duplicateValues" dxfId="301" priority="7"/>
  </conditionalFormatting>
  <conditionalFormatting sqref="A11:K11">
    <cfRule type="duplicateValues" dxfId="300" priority="15"/>
    <cfRule type="duplicateValues" dxfId="299" priority="16"/>
    <cfRule type="duplicateValues" dxfId="298" priority="17"/>
    <cfRule type="duplicateValues" dxfId="297" priority="18"/>
    <cfRule type="duplicateValues" dxfId="296" priority="19"/>
  </conditionalFormatting>
  <conditionalFormatting sqref="A11:K11">
    <cfRule type="duplicateValues" dxfId="295" priority="20"/>
    <cfRule type="duplicateValues" dxfId="294" priority="21"/>
  </conditionalFormatting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45"/>
  <dimension ref="A1:N28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59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6</v>
      </c>
      <c r="D5" s="12">
        <v>64.375500000000002</v>
      </c>
      <c r="E5" s="12" t="s">
        <v>194</v>
      </c>
      <c r="F5" s="12" t="s">
        <v>497</v>
      </c>
      <c r="G5" s="12">
        <v>-0.58799999999999997</v>
      </c>
      <c r="H5" s="12">
        <v>3.0143</v>
      </c>
      <c r="I5" s="12">
        <v>0.3458</v>
      </c>
      <c r="J5" s="12">
        <v>3.5821999999999998</v>
      </c>
      <c r="K5" s="12">
        <v>9.1255000000000006</v>
      </c>
      <c r="L5" s="12">
        <v>9.6530000000000005</v>
      </c>
    </row>
    <row r="6" spans="1:14" ht="14.6" thickBot="1" x14ac:dyDescent="0.4">
      <c r="A6" s="13" t="s">
        <v>127</v>
      </c>
      <c r="B6" s="13" t="s">
        <v>628</v>
      </c>
      <c r="C6" s="13">
        <v>4</v>
      </c>
      <c r="D6" s="13">
        <v>0</v>
      </c>
      <c r="E6" s="13" t="s">
        <v>193</v>
      </c>
      <c r="F6" s="13" t="s">
        <v>193</v>
      </c>
      <c r="G6" s="13">
        <v>-0.7833</v>
      </c>
      <c r="H6" s="13">
        <v>3.2726999999999999</v>
      </c>
      <c r="I6" s="13">
        <v>0.61350000000000005</v>
      </c>
      <c r="J6" s="13">
        <v>6.4096000000000002</v>
      </c>
      <c r="K6" s="13">
        <v>8.9571000000000005</v>
      </c>
      <c r="L6" s="13">
        <v>9.5719999999999992</v>
      </c>
    </row>
    <row r="9" spans="1:14" ht="15.45" thickBot="1" x14ac:dyDescent="0.4">
      <c r="A9" s="7" t="s">
        <v>660</v>
      </c>
    </row>
    <row r="10" spans="1:14" ht="15.45" thickBot="1" x14ac:dyDescent="0.4">
      <c r="A10" s="4" t="s">
        <v>113</v>
      </c>
      <c r="B10" s="4" t="s">
        <v>128</v>
      </c>
      <c r="C10" s="4" t="s">
        <v>129</v>
      </c>
      <c r="D10" s="4" t="s">
        <v>130</v>
      </c>
      <c r="E10" s="4" t="s">
        <v>131</v>
      </c>
      <c r="F10" s="4" t="s">
        <v>132</v>
      </c>
      <c r="G10" s="4" t="s">
        <v>120</v>
      </c>
      <c r="H10" s="4" t="s">
        <v>133</v>
      </c>
      <c r="I10" s="4" t="s">
        <v>134</v>
      </c>
      <c r="J10" s="4" t="s">
        <v>135</v>
      </c>
      <c r="K10" s="4" t="s">
        <v>136</v>
      </c>
    </row>
    <row r="11" spans="1:14" x14ac:dyDescent="0.35">
      <c r="A11" s="14" t="s">
        <v>137</v>
      </c>
      <c r="B11" s="14" t="s">
        <v>628</v>
      </c>
      <c r="C11" s="12">
        <v>4</v>
      </c>
      <c r="D11" s="12">
        <v>0</v>
      </c>
      <c r="E11" s="12" t="s">
        <v>193</v>
      </c>
      <c r="F11" s="12" t="s">
        <v>204</v>
      </c>
      <c r="G11" s="12">
        <v>4.3060999999999998</v>
      </c>
      <c r="H11" s="12">
        <v>7.2393999999999998</v>
      </c>
      <c r="I11" s="12">
        <v>0.87629999999999997</v>
      </c>
      <c r="J11" s="12">
        <v>0</v>
      </c>
      <c r="K11" s="12">
        <v>0.5</v>
      </c>
    </row>
    <row r="12" spans="1:14" x14ac:dyDescent="0.35">
      <c r="A12" s="9" t="s">
        <v>137</v>
      </c>
      <c r="B12" s="9" t="s">
        <v>628</v>
      </c>
      <c r="C12" s="10">
        <v>17</v>
      </c>
      <c r="D12" s="10">
        <v>64</v>
      </c>
      <c r="E12" s="10" t="s">
        <v>586</v>
      </c>
      <c r="F12" s="10" t="s">
        <v>585</v>
      </c>
      <c r="G12" s="10">
        <v>2.9180000000000001</v>
      </c>
      <c r="H12" s="10">
        <v>4.8602999999999996</v>
      </c>
      <c r="I12" s="10">
        <v>-0.71809999999999996</v>
      </c>
      <c r="J12" s="10">
        <v>63.5</v>
      </c>
      <c r="K12" s="10">
        <v>64.5</v>
      </c>
    </row>
    <row r="13" spans="1:14" x14ac:dyDescent="0.35">
      <c r="A13" s="9" t="s">
        <v>137</v>
      </c>
      <c r="B13" s="9" t="s">
        <v>126</v>
      </c>
      <c r="C13" s="10">
        <v>9</v>
      </c>
      <c r="D13" s="10">
        <v>129</v>
      </c>
      <c r="E13" s="10" t="s">
        <v>584</v>
      </c>
      <c r="F13" s="10" t="s">
        <v>582</v>
      </c>
      <c r="G13" s="10">
        <v>2.8220000000000001</v>
      </c>
      <c r="H13" s="10">
        <v>3.5347</v>
      </c>
      <c r="I13" s="10">
        <v>0.62190000000000001</v>
      </c>
      <c r="J13" s="10">
        <v>128.5</v>
      </c>
      <c r="K13" s="10">
        <v>129.5</v>
      </c>
    </row>
    <row r="14" spans="1:14" ht="14.6" thickBot="1" x14ac:dyDescent="0.4">
      <c r="A14" s="15" t="s">
        <v>137</v>
      </c>
      <c r="B14" s="15" t="s">
        <v>126</v>
      </c>
      <c r="C14" s="13">
        <v>6</v>
      </c>
      <c r="D14" s="13">
        <v>66</v>
      </c>
      <c r="E14" s="13" t="s">
        <v>497</v>
      </c>
      <c r="F14" s="13" t="s">
        <v>496</v>
      </c>
      <c r="G14" s="13">
        <v>3.9737</v>
      </c>
      <c r="H14" s="13">
        <v>3.9811000000000001</v>
      </c>
      <c r="I14" s="13">
        <v>0.65180000000000005</v>
      </c>
      <c r="J14" s="13">
        <v>65.5</v>
      </c>
      <c r="K14" s="13">
        <v>66.5</v>
      </c>
    </row>
    <row r="17" spans="1:12" ht="15.45" thickBot="1" x14ac:dyDescent="0.4">
      <c r="A17" s="7" t="s">
        <v>661</v>
      </c>
    </row>
    <row r="18" spans="1:12" ht="15.45" thickBot="1" x14ac:dyDescent="0.4">
      <c r="A18" s="4" t="s">
        <v>138</v>
      </c>
      <c r="B18" s="4" t="s">
        <v>139</v>
      </c>
      <c r="C18" s="4" t="s">
        <v>129</v>
      </c>
      <c r="D18" s="4" t="s">
        <v>140</v>
      </c>
      <c r="E18" s="4" t="s">
        <v>141</v>
      </c>
      <c r="F18" s="4" t="s">
        <v>142</v>
      </c>
      <c r="G18" s="4" t="s">
        <v>143</v>
      </c>
      <c r="H18" s="4" t="s">
        <v>144</v>
      </c>
      <c r="I18" s="4" t="s">
        <v>122</v>
      </c>
      <c r="J18" s="4" t="s">
        <v>145</v>
      </c>
      <c r="K18" s="4" t="s">
        <v>123</v>
      </c>
      <c r="L18" s="4" t="s">
        <v>146</v>
      </c>
    </row>
    <row r="19" spans="1:12" x14ac:dyDescent="0.35">
      <c r="A19" s="12" t="s">
        <v>147</v>
      </c>
      <c r="B19" s="12" t="s">
        <v>167</v>
      </c>
      <c r="C19" s="12">
        <v>9</v>
      </c>
      <c r="D19" s="12">
        <v>41239717</v>
      </c>
      <c r="E19" s="12" t="s">
        <v>582</v>
      </c>
      <c r="F19" s="12">
        <v>-0.4975</v>
      </c>
      <c r="G19" s="12">
        <v>3.3752</v>
      </c>
      <c r="H19" s="12">
        <v>4.0933999999999999</v>
      </c>
      <c r="I19" s="12">
        <v>2.0495999999999999</v>
      </c>
      <c r="J19" s="12">
        <v>0.4899</v>
      </c>
      <c r="K19" s="12">
        <v>11.562799999999999</v>
      </c>
      <c r="L19" s="12">
        <v>12.053599999999999</v>
      </c>
    </row>
    <row r="20" spans="1:12" x14ac:dyDescent="0.35">
      <c r="A20" s="10" t="s">
        <v>147</v>
      </c>
      <c r="B20" s="10" t="s">
        <v>152</v>
      </c>
      <c r="C20" s="10">
        <v>9</v>
      </c>
      <c r="D20" s="10">
        <v>41239717</v>
      </c>
      <c r="E20" s="10" t="s">
        <v>582</v>
      </c>
      <c r="F20" s="10">
        <v>-0.55589999999999995</v>
      </c>
      <c r="G20" s="10">
        <v>3.2772000000000001</v>
      </c>
      <c r="H20" s="10">
        <v>3.9895999999999998</v>
      </c>
      <c r="I20" s="10">
        <v>4.3442999999999996</v>
      </c>
      <c r="J20" s="10">
        <v>0.48859999999999998</v>
      </c>
      <c r="K20" s="10">
        <v>11.323</v>
      </c>
      <c r="L20" s="10">
        <v>11.913600000000001</v>
      </c>
    </row>
    <row r="21" spans="1:12" x14ac:dyDescent="0.35">
      <c r="A21" s="10" t="s">
        <v>147</v>
      </c>
      <c r="B21" s="10" t="s">
        <v>152</v>
      </c>
      <c r="C21" s="10">
        <v>10</v>
      </c>
      <c r="D21" s="10">
        <v>24216582</v>
      </c>
      <c r="E21" s="10" t="s">
        <v>583</v>
      </c>
      <c r="F21" s="10">
        <v>0.3876</v>
      </c>
      <c r="G21" s="10">
        <v>3.5194999999999999</v>
      </c>
      <c r="H21" s="10">
        <v>4.2458</v>
      </c>
      <c r="I21" s="10">
        <v>3.1103999999999998</v>
      </c>
      <c r="J21" s="10">
        <v>0.49869999999999998</v>
      </c>
      <c r="K21" s="10"/>
      <c r="L21" s="10"/>
    </row>
    <row r="22" spans="1:12" x14ac:dyDescent="0.35">
      <c r="A22" s="10" t="s">
        <v>147</v>
      </c>
      <c r="B22" s="10" t="s">
        <v>164</v>
      </c>
      <c r="C22" s="10">
        <v>9</v>
      </c>
      <c r="D22" s="10">
        <v>41239717</v>
      </c>
      <c r="E22" s="10" t="s">
        <v>582</v>
      </c>
      <c r="F22" s="10">
        <v>-0.502</v>
      </c>
      <c r="G22" s="10">
        <v>3.1556999999999999</v>
      </c>
      <c r="H22" s="10">
        <v>3.8607999999999998</v>
      </c>
      <c r="I22" s="10">
        <v>2.0865999999999998</v>
      </c>
      <c r="J22" s="10">
        <v>0.4899</v>
      </c>
      <c r="K22" s="10">
        <v>10.8856</v>
      </c>
      <c r="L22" s="10">
        <v>12.053599999999999</v>
      </c>
    </row>
    <row r="23" spans="1:12" x14ac:dyDescent="0.35">
      <c r="A23" s="10" t="s">
        <v>147</v>
      </c>
      <c r="B23" s="10" t="s">
        <v>164</v>
      </c>
      <c r="C23" s="10">
        <v>10</v>
      </c>
      <c r="D23" s="10">
        <v>13641754</v>
      </c>
      <c r="E23" s="10" t="s">
        <v>581</v>
      </c>
      <c r="F23" s="10">
        <v>0.46239999999999998</v>
      </c>
      <c r="G23" s="10">
        <v>3.4872999999999998</v>
      </c>
      <c r="H23" s="10">
        <v>4.2118000000000002</v>
      </c>
      <c r="I23" s="10">
        <v>1.7741</v>
      </c>
      <c r="J23" s="10">
        <v>0.49249999999999999</v>
      </c>
      <c r="K23" s="10"/>
      <c r="L23" s="10"/>
    </row>
    <row r="24" spans="1:12" x14ac:dyDescent="0.35">
      <c r="A24" s="10" t="s">
        <v>147</v>
      </c>
      <c r="B24" s="10" t="s">
        <v>150</v>
      </c>
      <c r="C24" s="10">
        <v>6</v>
      </c>
      <c r="D24" s="10">
        <v>10648915</v>
      </c>
      <c r="E24" s="10" t="s">
        <v>496</v>
      </c>
      <c r="F24" s="10">
        <v>-0.63629999999999998</v>
      </c>
      <c r="G24" s="10">
        <v>3.9416000000000002</v>
      </c>
      <c r="H24" s="10">
        <v>4.6902530000000002</v>
      </c>
      <c r="I24" s="10">
        <v>4.1890000000000001</v>
      </c>
      <c r="J24" s="10">
        <v>0.4924</v>
      </c>
      <c r="K24" s="10">
        <v>9.0658999999999992</v>
      </c>
      <c r="L24" s="10">
        <v>9.6530000000000005</v>
      </c>
    </row>
    <row r="25" spans="1:12" x14ac:dyDescent="0.35">
      <c r="A25" s="10" t="s">
        <v>147</v>
      </c>
      <c r="B25" s="10" t="s">
        <v>167</v>
      </c>
      <c r="C25" s="10">
        <v>6</v>
      </c>
      <c r="D25" s="10">
        <v>10648915</v>
      </c>
      <c r="E25" s="10" t="s">
        <v>496</v>
      </c>
      <c r="F25" s="10">
        <v>-0.52470000000000006</v>
      </c>
      <c r="G25" s="10">
        <v>4.5457000000000001</v>
      </c>
      <c r="H25" s="10">
        <v>5.3227000000000002</v>
      </c>
      <c r="I25" s="10">
        <v>2.8481000000000001</v>
      </c>
      <c r="J25" s="10">
        <v>0.49120000000000003</v>
      </c>
      <c r="K25" s="10">
        <v>8.9107000000000003</v>
      </c>
      <c r="L25" s="10">
        <v>9.6530000000000005</v>
      </c>
    </row>
    <row r="26" spans="1:12" x14ac:dyDescent="0.35">
      <c r="A26" s="10" t="s">
        <v>147</v>
      </c>
      <c r="B26" s="10" t="s">
        <v>151</v>
      </c>
      <c r="C26" s="10">
        <v>6</v>
      </c>
      <c r="D26" s="10">
        <v>10648915</v>
      </c>
      <c r="E26" s="10" t="s">
        <v>496</v>
      </c>
      <c r="F26" s="10">
        <v>-1.0407999999999999</v>
      </c>
      <c r="G26" s="10">
        <v>3.9416000000000002</v>
      </c>
      <c r="H26" s="10">
        <v>4.6901999999999999</v>
      </c>
      <c r="I26" s="10">
        <v>2.6566000000000001</v>
      </c>
      <c r="J26" s="10">
        <v>0.49120000000000003</v>
      </c>
      <c r="K26" s="10">
        <v>8.9164999999999992</v>
      </c>
      <c r="L26" s="10">
        <v>9.6530000000000005</v>
      </c>
    </row>
    <row r="27" spans="1:12" x14ac:dyDescent="0.35">
      <c r="A27" s="10" t="s">
        <v>147</v>
      </c>
      <c r="B27" s="10" t="s">
        <v>152</v>
      </c>
      <c r="C27" s="10">
        <v>6</v>
      </c>
      <c r="D27" s="10">
        <v>10648915</v>
      </c>
      <c r="E27" s="10" t="s">
        <v>496</v>
      </c>
      <c r="F27" s="10">
        <v>-0.53029999999999999</v>
      </c>
      <c r="G27" s="10">
        <v>4.0399000000000003</v>
      </c>
      <c r="H27" s="10">
        <v>4.7934000000000001</v>
      </c>
      <c r="I27" s="10">
        <v>4.2698</v>
      </c>
      <c r="J27" s="10">
        <v>0.4924</v>
      </c>
      <c r="K27" s="10">
        <v>8.9332999999999991</v>
      </c>
      <c r="L27" s="10">
        <v>9.4494000000000007</v>
      </c>
    </row>
    <row r="28" spans="1:12" ht="14.6" thickBot="1" x14ac:dyDescent="0.4">
      <c r="A28" s="13" t="s">
        <v>147</v>
      </c>
      <c r="B28" s="13" t="s">
        <v>164</v>
      </c>
      <c r="C28" s="13">
        <v>6</v>
      </c>
      <c r="D28" s="13">
        <v>10648915</v>
      </c>
      <c r="E28" s="13" t="s">
        <v>496</v>
      </c>
      <c r="F28" s="13">
        <v>-0.52459999999999996</v>
      </c>
      <c r="G28" s="13">
        <v>4.5457000000000001</v>
      </c>
      <c r="H28" s="13">
        <v>5.3227000000000002</v>
      </c>
      <c r="I28" s="13">
        <v>2.8479000000000001</v>
      </c>
      <c r="J28" s="13">
        <v>0.49120000000000003</v>
      </c>
      <c r="K28" s="13">
        <v>8.9107000000000003</v>
      </c>
      <c r="L28" s="13">
        <v>9.6530000000000005</v>
      </c>
    </row>
  </sheetData>
  <mergeCells count="1">
    <mergeCell ref="A1:N1"/>
  </mergeCells>
  <phoneticPr fontId="3" type="noConversion"/>
  <conditionalFormatting sqref="A3">
    <cfRule type="duplicateValues" dxfId="293" priority="29"/>
    <cfRule type="duplicateValues" dxfId="292" priority="30"/>
    <cfRule type="duplicateValues" dxfId="291" priority="31"/>
    <cfRule type="duplicateValues" dxfId="290" priority="32"/>
    <cfRule type="duplicateValues" dxfId="289" priority="33"/>
  </conditionalFormatting>
  <conditionalFormatting sqref="A3">
    <cfRule type="duplicateValues" dxfId="288" priority="34"/>
    <cfRule type="duplicateValues" dxfId="287" priority="35"/>
  </conditionalFormatting>
  <conditionalFormatting sqref="A4:L4">
    <cfRule type="duplicateValues" dxfId="286" priority="22"/>
    <cfRule type="duplicateValues" dxfId="285" priority="23"/>
    <cfRule type="duplicateValues" dxfId="284" priority="24"/>
    <cfRule type="duplicateValues" dxfId="283" priority="25"/>
    <cfRule type="duplicateValues" dxfId="282" priority="26"/>
  </conditionalFormatting>
  <conditionalFormatting sqref="A4:L4">
    <cfRule type="duplicateValues" dxfId="281" priority="27"/>
    <cfRule type="duplicateValues" dxfId="280" priority="28"/>
  </conditionalFormatting>
  <conditionalFormatting sqref="A10:K10">
    <cfRule type="duplicateValues" dxfId="279" priority="15"/>
    <cfRule type="duplicateValues" dxfId="278" priority="16"/>
    <cfRule type="duplicateValues" dxfId="277" priority="17"/>
    <cfRule type="duplicateValues" dxfId="276" priority="18"/>
    <cfRule type="duplicateValues" dxfId="275" priority="19"/>
  </conditionalFormatting>
  <conditionalFormatting sqref="A10:K10">
    <cfRule type="duplicateValues" dxfId="274" priority="20"/>
    <cfRule type="duplicateValues" dxfId="273" priority="21"/>
  </conditionalFormatting>
  <conditionalFormatting sqref="A18:K18">
    <cfRule type="duplicateValues" dxfId="272" priority="8"/>
    <cfRule type="duplicateValues" dxfId="271" priority="9"/>
    <cfRule type="duplicateValues" dxfId="270" priority="10"/>
    <cfRule type="duplicateValues" dxfId="269" priority="11"/>
    <cfRule type="duplicateValues" dxfId="268" priority="12"/>
  </conditionalFormatting>
  <conditionalFormatting sqref="A18:K18">
    <cfRule type="duplicateValues" dxfId="267" priority="13"/>
    <cfRule type="duplicateValues" dxfId="266" priority="14"/>
  </conditionalFormatting>
  <conditionalFormatting sqref="L18">
    <cfRule type="duplicateValues" dxfId="265" priority="1"/>
    <cfRule type="duplicateValues" dxfId="264" priority="2"/>
    <cfRule type="duplicateValues" dxfId="263" priority="3"/>
    <cfRule type="duplicateValues" dxfId="262" priority="4"/>
    <cfRule type="duplicateValues" dxfId="261" priority="5"/>
  </conditionalFormatting>
  <conditionalFormatting sqref="L18">
    <cfRule type="duplicateValues" dxfId="260" priority="6"/>
    <cfRule type="duplicateValues" dxfId="259" priority="7"/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Sheet46"/>
  <dimension ref="A1:N1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57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7</v>
      </c>
      <c r="B5" s="12" t="s">
        <v>628</v>
      </c>
      <c r="C5" s="12">
        <v>8</v>
      </c>
      <c r="D5" s="12">
        <v>1.504</v>
      </c>
      <c r="E5" s="12" t="s">
        <v>597</v>
      </c>
      <c r="F5" s="12" t="s">
        <v>597</v>
      </c>
      <c r="G5" s="12">
        <v>0.71699999999999997</v>
      </c>
      <c r="H5" s="12">
        <v>2.8106</v>
      </c>
      <c r="I5" s="12">
        <v>0.51400000000000001</v>
      </c>
      <c r="J5" s="12">
        <v>5.0926</v>
      </c>
      <c r="K5" s="12">
        <v>8.5427999999999997</v>
      </c>
      <c r="L5" s="12">
        <v>10.0937</v>
      </c>
    </row>
    <row r="6" spans="1:14" x14ac:dyDescent="0.35">
      <c r="A6" s="10" t="s">
        <v>127</v>
      </c>
      <c r="B6" s="10" t="s">
        <v>628</v>
      </c>
      <c r="C6" s="10">
        <v>11</v>
      </c>
      <c r="D6" s="10">
        <v>0.55800000000000005</v>
      </c>
      <c r="E6" s="10" t="s">
        <v>596</v>
      </c>
      <c r="F6" s="10" t="s">
        <v>596</v>
      </c>
      <c r="G6" s="10">
        <v>-0.76119999999999999</v>
      </c>
      <c r="H6" s="10">
        <v>3.1206999999999998</v>
      </c>
      <c r="I6" s="10">
        <v>0.57940000000000003</v>
      </c>
      <c r="J6" s="10">
        <v>5.7403000000000004</v>
      </c>
      <c r="K6" s="10"/>
      <c r="L6" s="10"/>
    </row>
    <row r="7" spans="1:14" x14ac:dyDescent="0.35">
      <c r="A7" s="10" t="s">
        <v>127</v>
      </c>
      <c r="B7" s="10" t="s">
        <v>628</v>
      </c>
      <c r="C7" s="10">
        <v>11</v>
      </c>
      <c r="D7" s="10">
        <v>86.531999999999996</v>
      </c>
      <c r="E7" s="10" t="s">
        <v>595</v>
      </c>
      <c r="F7" s="10" t="s">
        <v>595</v>
      </c>
      <c r="G7" s="10">
        <v>0.6764</v>
      </c>
      <c r="H7" s="10">
        <v>2.5594000000000001</v>
      </c>
      <c r="I7" s="10">
        <v>0.45750000000000002</v>
      </c>
      <c r="J7" s="10">
        <v>4.5324999999999998</v>
      </c>
      <c r="K7" s="10"/>
      <c r="L7" s="10"/>
    </row>
    <row r="8" spans="1:14" x14ac:dyDescent="0.35">
      <c r="A8" s="10" t="s">
        <v>127</v>
      </c>
      <c r="B8" s="10" t="s">
        <v>628</v>
      </c>
      <c r="C8" s="10">
        <v>2</v>
      </c>
      <c r="D8" s="10">
        <v>150.22579999999999</v>
      </c>
      <c r="E8" s="10" t="s">
        <v>590</v>
      </c>
      <c r="F8" s="10" t="s">
        <v>589</v>
      </c>
      <c r="G8" s="10">
        <v>0.86160000000000003</v>
      </c>
      <c r="H8" s="10">
        <v>3.6233</v>
      </c>
      <c r="I8" s="10">
        <v>0.74239999999999995</v>
      </c>
      <c r="J8" s="10">
        <v>7.3205</v>
      </c>
      <c r="K8" s="10">
        <v>8.9120000000000008</v>
      </c>
      <c r="L8" s="10">
        <v>10.1409</v>
      </c>
    </row>
    <row r="9" spans="1:14" ht="14.6" thickBot="1" x14ac:dyDescent="0.4">
      <c r="A9" s="13" t="s">
        <v>127</v>
      </c>
      <c r="B9" s="13" t="s">
        <v>628</v>
      </c>
      <c r="C9" s="13">
        <v>16</v>
      </c>
      <c r="D9" s="13">
        <v>76.42</v>
      </c>
      <c r="E9" s="13" t="s">
        <v>594</v>
      </c>
      <c r="F9" s="13" t="s">
        <v>594</v>
      </c>
      <c r="G9" s="13">
        <v>-0.69750000000000001</v>
      </c>
      <c r="H9" s="13">
        <v>2.6103000000000001</v>
      </c>
      <c r="I9" s="13">
        <v>0.48659999999999998</v>
      </c>
      <c r="J9" s="13">
        <v>4.7980999999999998</v>
      </c>
      <c r="K9" s="13"/>
      <c r="L9" s="13"/>
    </row>
    <row r="12" spans="1:14" ht="15.45" thickBot="1" x14ac:dyDescent="0.4">
      <c r="A12" s="7" t="s">
        <v>658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14" t="s">
        <v>137</v>
      </c>
      <c r="B14" s="14" t="s">
        <v>628</v>
      </c>
      <c r="C14" s="12">
        <v>11</v>
      </c>
      <c r="D14" s="12">
        <v>4</v>
      </c>
      <c r="E14" s="12" t="s">
        <v>593</v>
      </c>
      <c r="F14" s="12" t="s">
        <v>250</v>
      </c>
      <c r="G14" s="12">
        <v>2.8007</v>
      </c>
      <c r="H14" s="12">
        <v>4.6902999999999997</v>
      </c>
      <c r="I14" s="12">
        <v>0.7319</v>
      </c>
      <c r="J14" s="12">
        <v>3.5</v>
      </c>
      <c r="K14" s="12">
        <v>4.5</v>
      </c>
    </row>
    <row r="15" spans="1:14" x14ac:dyDescent="0.35">
      <c r="A15" s="9" t="s">
        <v>137</v>
      </c>
      <c r="B15" s="9" t="s">
        <v>628</v>
      </c>
      <c r="C15" s="10">
        <v>12</v>
      </c>
      <c r="D15" s="10">
        <v>4</v>
      </c>
      <c r="E15" s="10" t="s">
        <v>592</v>
      </c>
      <c r="F15" s="10" t="s">
        <v>591</v>
      </c>
      <c r="G15" s="10">
        <v>2.8723000000000001</v>
      </c>
      <c r="H15" s="10">
        <v>5.2954999999999997</v>
      </c>
      <c r="I15" s="10">
        <v>-0.77049999999999996</v>
      </c>
      <c r="J15" s="10">
        <v>1.5</v>
      </c>
      <c r="K15" s="10">
        <v>5.5</v>
      </c>
    </row>
    <row r="16" spans="1:14" x14ac:dyDescent="0.35">
      <c r="A16" s="9" t="s">
        <v>137</v>
      </c>
      <c r="B16" s="9" t="s">
        <v>628</v>
      </c>
      <c r="C16" s="10">
        <v>2</v>
      </c>
      <c r="D16" s="10">
        <v>151</v>
      </c>
      <c r="E16" s="10" t="s">
        <v>590</v>
      </c>
      <c r="F16" s="10" t="s">
        <v>589</v>
      </c>
      <c r="G16" s="10">
        <v>3.8858000000000001</v>
      </c>
      <c r="H16" s="10">
        <v>6.8788999999999998</v>
      </c>
      <c r="I16" s="10">
        <v>-0.8589</v>
      </c>
      <c r="J16" s="10">
        <v>146.5</v>
      </c>
      <c r="K16" s="10">
        <v>153.5</v>
      </c>
    </row>
    <row r="17" spans="1:11" ht="14.6" thickBot="1" x14ac:dyDescent="0.4">
      <c r="A17" s="15" t="s">
        <v>137</v>
      </c>
      <c r="B17" s="15" t="s">
        <v>628</v>
      </c>
      <c r="C17" s="13">
        <v>16</v>
      </c>
      <c r="D17" s="13">
        <v>76</v>
      </c>
      <c r="E17" s="13" t="s">
        <v>588</v>
      </c>
      <c r="F17" s="13" t="s">
        <v>587</v>
      </c>
      <c r="G17" s="13">
        <v>2.6049000000000002</v>
      </c>
      <c r="H17" s="13">
        <v>4.4859999999999998</v>
      </c>
      <c r="I17" s="13">
        <v>0.69359999999999999</v>
      </c>
      <c r="J17" s="13">
        <v>73.5</v>
      </c>
      <c r="K17" s="13">
        <v>76.5</v>
      </c>
    </row>
  </sheetData>
  <mergeCells count="1">
    <mergeCell ref="A1:N1"/>
  </mergeCells>
  <phoneticPr fontId="3" type="noConversion"/>
  <conditionalFormatting sqref="A3">
    <cfRule type="duplicateValues" dxfId="258" priority="29"/>
    <cfRule type="duplicateValues" dxfId="257" priority="30"/>
    <cfRule type="duplicateValues" dxfId="256" priority="31"/>
    <cfRule type="duplicateValues" dxfId="255" priority="32"/>
    <cfRule type="duplicateValues" dxfId="254" priority="33"/>
  </conditionalFormatting>
  <conditionalFormatting sqref="A3">
    <cfRule type="duplicateValues" dxfId="253" priority="34"/>
    <cfRule type="duplicateValues" dxfId="252" priority="35"/>
  </conditionalFormatting>
  <conditionalFormatting sqref="A4:L4">
    <cfRule type="duplicateValues" dxfId="251" priority="22"/>
    <cfRule type="duplicateValues" dxfId="250" priority="23"/>
    <cfRule type="duplicateValues" dxfId="249" priority="24"/>
    <cfRule type="duplicateValues" dxfId="248" priority="25"/>
    <cfRule type="duplicateValues" dxfId="247" priority="26"/>
  </conditionalFormatting>
  <conditionalFormatting sqref="A4:L4">
    <cfRule type="duplicateValues" dxfId="246" priority="27"/>
    <cfRule type="duplicateValues" dxfId="245" priority="28"/>
  </conditionalFormatting>
  <conditionalFormatting sqref="A13:K13">
    <cfRule type="duplicateValues" dxfId="244" priority="15"/>
    <cfRule type="duplicateValues" dxfId="243" priority="16"/>
    <cfRule type="duplicateValues" dxfId="242" priority="17"/>
    <cfRule type="duplicateValues" dxfId="241" priority="18"/>
    <cfRule type="duplicateValues" dxfId="240" priority="19"/>
  </conditionalFormatting>
  <conditionalFormatting sqref="A13:K13">
    <cfRule type="duplicateValues" dxfId="239" priority="20"/>
    <cfRule type="duplicateValues" dxfId="238" priority="21"/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Sheet47"/>
  <dimension ref="A1:N23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5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11</v>
      </c>
      <c r="D5" s="12">
        <v>16.801500000000001</v>
      </c>
      <c r="E5" s="12" t="s">
        <v>529</v>
      </c>
      <c r="F5" s="12" t="s">
        <v>528</v>
      </c>
      <c r="G5" s="12">
        <v>-0.88449999999999995</v>
      </c>
      <c r="H5" s="12">
        <v>3.5886</v>
      </c>
      <c r="I5" s="12">
        <v>0.7823</v>
      </c>
      <c r="J5" s="12">
        <v>4.5199999999999996</v>
      </c>
      <c r="K5" s="12">
        <v>16.5243</v>
      </c>
      <c r="L5" s="12">
        <v>17.3066</v>
      </c>
    </row>
    <row r="6" spans="1:14" x14ac:dyDescent="0.35">
      <c r="A6" s="10" t="s">
        <v>127</v>
      </c>
      <c r="B6" s="10" t="s">
        <v>627</v>
      </c>
      <c r="C6" s="10">
        <v>7</v>
      </c>
      <c r="D6" s="10">
        <v>82.320999999999998</v>
      </c>
      <c r="E6" s="10" t="s">
        <v>602</v>
      </c>
      <c r="F6" s="10" t="s">
        <v>602</v>
      </c>
      <c r="G6" s="10">
        <v>-0.95450000000000002</v>
      </c>
      <c r="H6" s="10">
        <v>2.5714999999999999</v>
      </c>
      <c r="I6" s="10">
        <v>0.91100000000000003</v>
      </c>
      <c r="J6" s="10">
        <v>6.6703999999999999</v>
      </c>
      <c r="K6" s="10">
        <v>12.7438</v>
      </c>
      <c r="L6" s="10">
        <v>13.6577</v>
      </c>
    </row>
    <row r="7" spans="1:14" ht="14.6" thickBot="1" x14ac:dyDescent="0.4">
      <c r="A7" s="13" t="s">
        <v>127</v>
      </c>
      <c r="B7" s="13" t="s">
        <v>628</v>
      </c>
      <c r="C7" s="13">
        <v>11</v>
      </c>
      <c r="D7" s="13">
        <v>15.489000000000001</v>
      </c>
      <c r="E7" s="13" t="s">
        <v>529</v>
      </c>
      <c r="F7" s="13" t="s">
        <v>529</v>
      </c>
      <c r="G7" s="13">
        <v>-0.9859</v>
      </c>
      <c r="H7" s="13">
        <v>2.8715999999999999</v>
      </c>
      <c r="I7" s="13">
        <v>0.97199999999999998</v>
      </c>
      <c r="J7" s="13">
        <v>5.7648999999999999</v>
      </c>
      <c r="K7" s="13">
        <v>15.888299999999999</v>
      </c>
      <c r="L7" s="13">
        <v>16.860299999999999</v>
      </c>
    </row>
    <row r="10" spans="1:14" ht="15.45" thickBot="1" x14ac:dyDescent="0.4">
      <c r="A10" s="7" t="s">
        <v>655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14" t="s">
        <v>137</v>
      </c>
      <c r="B12" s="14" t="s">
        <v>628</v>
      </c>
      <c r="C12" s="12">
        <v>11</v>
      </c>
      <c r="D12" s="12">
        <v>15</v>
      </c>
      <c r="E12" s="12" t="s">
        <v>601</v>
      </c>
      <c r="F12" s="12" t="s">
        <v>529</v>
      </c>
      <c r="G12" s="12">
        <v>2.7357999999999998</v>
      </c>
      <c r="H12" s="12">
        <v>6.0106000000000002</v>
      </c>
      <c r="I12" s="12">
        <v>0.96819999999999995</v>
      </c>
      <c r="J12" s="12">
        <v>14.5</v>
      </c>
      <c r="K12" s="12">
        <v>16.5</v>
      </c>
    </row>
    <row r="13" spans="1:14" x14ac:dyDescent="0.35">
      <c r="A13" s="9" t="s">
        <v>137</v>
      </c>
      <c r="B13" s="9" t="s">
        <v>627</v>
      </c>
      <c r="C13" s="10">
        <v>7</v>
      </c>
      <c r="D13" s="10">
        <v>90</v>
      </c>
      <c r="E13" s="10" t="s">
        <v>600</v>
      </c>
      <c r="F13" s="10" t="s">
        <v>599</v>
      </c>
      <c r="G13" s="10">
        <v>3.7046000000000001</v>
      </c>
      <c r="H13" s="10">
        <v>6.9640000000000004</v>
      </c>
      <c r="I13" s="10">
        <v>1.0797000000000001</v>
      </c>
      <c r="J13" s="10">
        <v>87.5</v>
      </c>
      <c r="K13" s="10">
        <v>90.5</v>
      </c>
    </row>
    <row r="14" spans="1:14" ht="14.6" thickBot="1" x14ac:dyDescent="0.4">
      <c r="A14" s="15" t="s">
        <v>137</v>
      </c>
      <c r="B14" s="15" t="s">
        <v>126</v>
      </c>
      <c r="C14" s="13">
        <v>11</v>
      </c>
      <c r="D14" s="13">
        <v>8</v>
      </c>
      <c r="E14" s="13" t="s">
        <v>232</v>
      </c>
      <c r="F14" s="13" t="s">
        <v>249</v>
      </c>
      <c r="G14" s="13">
        <v>4.7024999999999997</v>
      </c>
      <c r="H14" s="13">
        <v>5.4672999999999998</v>
      </c>
      <c r="I14" s="13">
        <v>0.96050000000000002</v>
      </c>
      <c r="J14" s="13">
        <v>7.5</v>
      </c>
      <c r="K14" s="13">
        <v>9.5</v>
      </c>
    </row>
    <row r="17" spans="1:12" ht="15.45" thickBot="1" x14ac:dyDescent="0.4">
      <c r="A17" s="7" t="s">
        <v>656</v>
      </c>
    </row>
    <row r="18" spans="1:12" ht="15.45" thickBot="1" x14ac:dyDescent="0.4">
      <c r="A18" s="4" t="s">
        <v>138</v>
      </c>
      <c r="B18" s="4" t="s">
        <v>139</v>
      </c>
      <c r="C18" s="4" t="s">
        <v>129</v>
      </c>
      <c r="D18" s="4" t="s">
        <v>140</v>
      </c>
      <c r="E18" s="4" t="s">
        <v>141</v>
      </c>
      <c r="F18" s="4" t="s">
        <v>142</v>
      </c>
      <c r="G18" s="4" t="s">
        <v>143</v>
      </c>
      <c r="H18" s="4" t="s">
        <v>144</v>
      </c>
      <c r="I18" s="4" t="s">
        <v>122</v>
      </c>
      <c r="J18" s="4" t="s">
        <v>145</v>
      </c>
      <c r="K18" s="4" t="s">
        <v>123</v>
      </c>
      <c r="L18" s="4" t="s">
        <v>146</v>
      </c>
    </row>
    <row r="19" spans="1:12" x14ac:dyDescent="0.35">
      <c r="A19" s="12" t="s">
        <v>147</v>
      </c>
      <c r="B19" s="12" t="s">
        <v>167</v>
      </c>
      <c r="C19" s="12">
        <v>16</v>
      </c>
      <c r="D19" s="12">
        <v>30340757</v>
      </c>
      <c r="E19" s="12" t="s">
        <v>510</v>
      </c>
      <c r="F19" s="12">
        <v>-0.52559999999999996</v>
      </c>
      <c r="G19" s="12">
        <v>3.0613999999999999</v>
      </c>
      <c r="H19" s="12">
        <v>3.7606000000000002</v>
      </c>
      <c r="I19" s="12">
        <v>1.5931999999999999</v>
      </c>
      <c r="J19" s="12">
        <v>0.49619999999999997</v>
      </c>
      <c r="K19" s="12">
        <v>16.857800000000001</v>
      </c>
      <c r="L19" s="12">
        <v>17.2852</v>
      </c>
    </row>
    <row r="20" spans="1:12" x14ac:dyDescent="0.35">
      <c r="A20" s="10" t="s">
        <v>147</v>
      </c>
      <c r="B20" s="10" t="s">
        <v>152</v>
      </c>
      <c r="C20" s="10">
        <v>11</v>
      </c>
      <c r="D20" s="10">
        <v>5078728</v>
      </c>
      <c r="E20" s="10" t="s">
        <v>529</v>
      </c>
      <c r="F20" s="10">
        <v>-0.68789999999999996</v>
      </c>
      <c r="G20" s="10">
        <v>3.8626999999999998</v>
      </c>
      <c r="H20" s="10">
        <v>4.6074000000000002</v>
      </c>
      <c r="I20" s="10">
        <v>4.3989000000000003</v>
      </c>
      <c r="J20" s="10">
        <v>0.48359999999999997</v>
      </c>
      <c r="K20" s="10">
        <v>16.073599999999999</v>
      </c>
      <c r="L20" s="10">
        <v>17.277100000000001</v>
      </c>
    </row>
    <row r="21" spans="1:12" x14ac:dyDescent="0.35">
      <c r="A21" s="10" t="s">
        <v>147</v>
      </c>
      <c r="B21" s="10" t="s">
        <v>164</v>
      </c>
      <c r="C21" s="10">
        <v>11</v>
      </c>
      <c r="D21" s="10">
        <v>5078728</v>
      </c>
      <c r="E21" s="10" t="s">
        <v>529</v>
      </c>
      <c r="F21" s="10">
        <v>-0.69020000000000004</v>
      </c>
      <c r="G21" s="10">
        <v>3.8616999999999999</v>
      </c>
      <c r="H21" s="10">
        <v>4.6063000000000001</v>
      </c>
      <c r="I21" s="10">
        <v>2.7555999999999998</v>
      </c>
      <c r="J21" s="10">
        <v>0.48120000000000002</v>
      </c>
      <c r="K21" s="10">
        <v>16.0731</v>
      </c>
      <c r="L21" s="10">
        <v>17.2852</v>
      </c>
    </row>
    <row r="22" spans="1:12" x14ac:dyDescent="0.35">
      <c r="A22" s="10" t="s">
        <v>147</v>
      </c>
      <c r="B22" s="10" t="s">
        <v>150</v>
      </c>
      <c r="C22" s="10">
        <v>7</v>
      </c>
      <c r="D22" s="10">
        <v>27082166</v>
      </c>
      <c r="E22" s="10" t="s">
        <v>598</v>
      </c>
      <c r="F22" s="10">
        <v>-0.79459999999999997</v>
      </c>
      <c r="G22" s="10">
        <v>3.2288999999999999</v>
      </c>
      <c r="H22" s="10">
        <v>3.9384109999999999</v>
      </c>
      <c r="I22" s="10">
        <v>3.6783000000000001</v>
      </c>
      <c r="J22" s="10">
        <v>0.46970000000000001</v>
      </c>
      <c r="K22" s="10">
        <v>16.182500000000001</v>
      </c>
      <c r="L22" s="10">
        <v>17.052299999999999</v>
      </c>
    </row>
    <row r="23" spans="1:12" ht="14.6" thickBot="1" x14ac:dyDescent="0.4">
      <c r="A23" s="13" t="s">
        <v>147</v>
      </c>
      <c r="B23" s="13" t="s">
        <v>152</v>
      </c>
      <c r="C23" s="13">
        <v>7</v>
      </c>
      <c r="D23" s="13">
        <v>27082166</v>
      </c>
      <c r="E23" s="13" t="s">
        <v>598</v>
      </c>
      <c r="F23" s="13">
        <v>-0.56130000000000002</v>
      </c>
      <c r="G23" s="13">
        <v>3.2610000000000001</v>
      </c>
      <c r="H23" s="13">
        <v>3.9723999999999999</v>
      </c>
      <c r="I23" s="13">
        <v>3.7313999999999998</v>
      </c>
      <c r="J23" s="13">
        <v>0.46970000000000001</v>
      </c>
      <c r="K23" s="13">
        <v>16.0837</v>
      </c>
      <c r="L23" s="13">
        <v>16.798500000000001</v>
      </c>
    </row>
  </sheetData>
  <mergeCells count="1">
    <mergeCell ref="A1:N1"/>
  </mergeCells>
  <phoneticPr fontId="3" type="noConversion"/>
  <conditionalFormatting sqref="A3">
    <cfRule type="duplicateValues" dxfId="237" priority="29"/>
    <cfRule type="duplicateValues" dxfId="236" priority="30"/>
    <cfRule type="duplicateValues" dxfId="235" priority="31"/>
    <cfRule type="duplicateValues" dxfId="234" priority="32"/>
    <cfRule type="duplicateValues" dxfId="233" priority="33"/>
  </conditionalFormatting>
  <conditionalFormatting sqref="A3">
    <cfRule type="duplicateValues" dxfId="232" priority="34"/>
    <cfRule type="duplicateValues" dxfId="231" priority="35"/>
  </conditionalFormatting>
  <conditionalFormatting sqref="A4:L4">
    <cfRule type="duplicateValues" dxfId="230" priority="22"/>
    <cfRule type="duplicateValues" dxfId="229" priority="23"/>
    <cfRule type="duplicateValues" dxfId="228" priority="24"/>
    <cfRule type="duplicateValues" dxfId="227" priority="25"/>
    <cfRule type="duplicateValues" dxfId="226" priority="26"/>
  </conditionalFormatting>
  <conditionalFormatting sqref="A4:L4">
    <cfRule type="duplicateValues" dxfId="225" priority="27"/>
    <cfRule type="duplicateValues" dxfId="224" priority="28"/>
  </conditionalFormatting>
  <conditionalFormatting sqref="A11:K11">
    <cfRule type="duplicateValues" dxfId="223" priority="15"/>
    <cfRule type="duplicateValues" dxfId="222" priority="16"/>
    <cfRule type="duplicateValues" dxfId="221" priority="17"/>
    <cfRule type="duplicateValues" dxfId="220" priority="18"/>
    <cfRule type="duplicateValues" dxfId="219" priority="19"/>
  </conditionalFormatting>
  <conditionalFormatting sqref="A11:K11">
    <cfRule type="duplicateValues" dxfId="218" priority="20"/>
    <cfRule type="duplicateValues" dxfId="217" priority="21"/>
  </conditionalFormatting>
  <conditionalFormatting sqref="A18:K18">
    <cfRule type="duplicateValues" dxfId="216" priority="8"/>
    <cfRule type="duplicateValues" dxfId="215" priority="9"/>
    <cfRule type="duplicateValues" dxfId="214" priority="10"/>
    <cfRule type="duplicateValues" dxfId="213" priority="11"/>
    <cfRule type="duplicateValues" dxfId="212" priority="12"/>
  </conditionalFormatting>
  <conditionalFormatting sqref="A18:K18">
    <cfRule type="duplicateValues" dxfId="211" priority="13"/>
    <cfRule type="duplicateValues" dxfId="210" priority="14"/>
  </conditionalFormatting>
  <conditionalFormatting sqref="L18">
    <cfRule type="duplicateValues" dxfId="209" priority="1"/>
    <cfRule type="duplicateValues" dxfId="208" priority="2"/>
    <cfRule type="duplicateValues" dxfId="207" priority="3"/>
    <cfRule type="duplicateValues" dxfId="206" priority="4"/>
    <cfRule type="duplicateValues" dxfId="205" priority="5"/>
  </conditionalFormatting>
  <conditionalFormatting sqref="L18">
    <cfRule type="duplicateValues" dxfId="204" priority="6"/>
    <cfRule type="duplicateValues" dxfId="203" priority="7"/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48"/>
  <dimension ref="A1:N30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51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9</v>
      </c>
      <c r="D5" s="12">
        <v>113.032</v>
      </c>
      <c r="E5" s="12" t="s">
        <v>552</v>
      </c>
      <c r="F5" s="12" t="s">
        <v>552</v>
      </c>
      <c r="G5" s="12">
        <v>-0.53790000000000004</v>
      </c>
      <c r="H5" s="12">
        <v>2.879</v>
      </c>
      <c r="I5" s="12">
        <v>0.28939999999999999</v>
      </c>
      <c r="J5" s="12">
        <v>2.8613</v>
      </c>
      <c r="K5" s="12">
        <v>8.5062999999999995</v>
      </c>
      <c r="L5" s="12">
        <v>10.113300000000001</v>
      </c>
    </row>
    <row r="6" spans="1:14" x14ac:dyDescent="0.35">
      <c r="A6" s="10" t="s">
        <v>125</v>
      </c>
      <c r="B6" s="10" t="s">
        <v>126</v>
      </c>
      <c r="C6" s="10">
        <v>5</v>
      </c>
      <c r="D6" s="10">
        <v>66.721000000000004</v>
      </c>
      <c r="E6" s="10" t="s">
        <v>603</v>
      </c>
      <c r="F6" s="10" t="s">
        <v>603</v>
      </c>
      <c r="G6" s="10">
        <v>0.43730000000000002</v>
      </c>
      <c r="H6" s="10">
        <v>3.2825000000000002</v>
      </c>
      <c r="I6" s="10">
        <v>0.19120000000000001</v>
      </c>
      <c r="J6" s="10">
        <v>2.7863000000000002</v>
      </c>
      <c r="K6" s="10">
        <v>4.9203999999999999</v>
      </c>
      <c r="L6" s="10">
        <v>6.8621999999999996</v>
      </c>
    </row>
    <row r="7" spans="1:14" ht="14.6" thickBot="1" x14ac:dyDescent="0.4">
      <c r="A7" s="13" t="s">
        <v>127</v>
      </c>
      <c r="B7" s="13" t="s">
        <v>627</v>
      </c>
      <c r="C7" s="13">
        <v>5</v>
      </c>
      <c r="D7" s="13">
        <v>67.686000000000007</v>
      </c>
      <c r="E7" s="13" t="s">
        <v>613</v>
      </c>
      <c r="F7" s="13" t="s">
        <v>613</v>
      </c>
      <c r="G7" s="13">
        <v>0.65610000000000002</v>
      </c>
      <c r="H7" s="13">
        <v>3.3957999999999999</v>
      </c>
      <c r="I7" s="13">
        <v>0.43049999999999999</v>
      </c>
      <c r="J7" s="13">
        <v>8.7133000000000003</v>
      </c>
      <c r="K7" s="13">
        <v>4.5086000000000004</v>
      </c>
      <c r="L7" s="13">
        <v>4.9404000000000003</v>
      </c>
    </row>
    <row r="10" spans="1:14" ht="15.45" thickBot="1" x14ac:dyDescent="0.4">
      <c r="A10" s="7" t="s">
        <v>652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14" t="s">
        <v>137</v>
      </c>
      <c r="B12" s="14" t="s">
        <v>627</v>
      </c>
      <c r="C12" s="12">
        <v>5</v>
      </c>
      <c r="D12" s="12">
        <v>52</v>
      </c>
      <c r="E12" s="12" t="s">
        <v>247</v>
      </c>
      <c r="F12" s="12" t="s">
        <v>612</v>
      </c>
      <c r="G12" s="12">
        <v>2.903</v>
      </c>
      <c r="H12" s="12">
        <v>8.5813000000000006</v>
      </c>
      <c r="I12" s="12">
        <v>-0.59560000000000002</v>
      </c>
      <c r="J12" s="12">
        <v>50.5</v>
      </c>
      <c r="K12" s="12">
        <v>55.5</v>
      </c>
    </row>
    <row r="13" spans="1:14" x14ac:dyDescent="0.35">
      <c r="A13" s="9" t="s">
        <v>137</v>
      </c>
      <c r="B13" s="9" t="s">
        <v>627</v>
      </c>
      <c r="C13" s="10">
        <v>20</v>
      </c>
      <c r="D13" s="10">
        <v>23</v>
      </c>
      <c r="E13" s="10" t="s">
        <v>611</v>
      </c>
      <c r="F13" s="10" t="s">
        <v>610</v>
      </c>
      <c r="G13" s="10">
        <v>2.5971000000000002</v>
      </c>
      <c r="H13" s="10">
        <v>7.6974999999999998</v>
      </c>
      <c r="I13" s="10">
        <v>-0.55589999999999995</v>
      </c>
      <c r="J13" s="10">
        <v>22.5</v>
      </c>
      <c r="K13" s="10">
        <v>23.5</v>
      </c>
    </row>
    <row r="14" spans="1:14" x14ac:dyDescent="0.35">
      <c r="A14" s="9" t="s">
        <v>137</v>
      </c>
      <c r="B14" s="9" t="s">
        <v>126</v>
      </c>
      <c r="C14" s="10">
        <v>10</v>
      </c>
      <c r="D14" s="10">
        <v>144</v>
      </c>
      <c r="E14" s="10" t="s">
        <v>609</v>
      </c>
      <c r="F14" s="10" t="s">
        <v>246</v>
      </c>
      <c r="G14" s="10">
        <v>2.8788</v>
      </c>
      <c r="H14" s="10">
        <v>3.3029999999999999</v>
      </c>
      <c r="I14" s="10">
        <v>0.58240000000000003</v>
      </c>
      <c r="J14" s="10">
        <v>143.5</v>
      </c>
      <c r="K14" s="10">
        <v>144.5</v>
      </c>
    </row>
    <row r="15" spans="1:14" ht="14.6" thickBot="1" x14ac:dyDescent="0.4">
      <c r="A15" s="15" t="s">
        <v>137</v>
      </c>
      <c r="B15" s="15" t="s">
        <v>126</v>
      </c>
      <c r="C15" s="13">
        <v>10</v>
      </c>
      <c r="D15" s="13">
        <v>119</v>
      </c>
      <c r="E15" s="13" t="s">
        <v>608</v>
      </c>
      <c r="F15" s="13" t="s">
        <v>607</v>
      </c>
      <c r="G15" s="13">
        <v>3.0960000000000001</v>
      </c>
      <c r="H15" s="13">
        <v>3.6760000000000002</v>
      </c>
      <c r="I15" s="13">
        <v>0.49109999999999998</v>
      </c>
      <c r="J15" s="13">
        <v>117.5</v>
      </c>
      <c r="K15" s="13">
        <v>121.5</v>
      </c>
    </row>
    <row r="18" spans="1:12" ht="15.45" thickBot="1" x14ac:dyDescent="0.4">
      <c r="A18" s="7" t="s">
        <v>653</v>
      </c>
    </row>
    <row r="19" spans="1:12" ht="15.45" thickBot="1" x14ac:dyDescent="0.4">
      <c r="A19" s="4" t="s">
        <v>138</v>
      </c>
      <c r="B19" s="4" t="s">
        <v>139</v>
      </c>
      <c r="C19" s="4" t="s">
        <v>129</v>
      </c>
      <c r="D19" s="4" t="s">
        <v>140</v>
      </c>
      <c r="E19" s="4" t="s">
        <v>141</v>
      </c>
      <c r="F19" s="4" t="s">
        <v>142</v>
      </c>
      <c r="G19" s="4" t="s">
        <v>143</v>
      </c>
      <c r="H19" s="4" t="s">
        <v>144</v>
      </c>
      <c r="I19" s="4" t="s">
        <v>122</v>
      </c>
      <c r="J19" s="4" t="s">
        <v>145</v>
      </c>
      <c r="K19" s="4" t="s">
        <v>123</v>
      </c>
      <c r="L19" s="4" t="s">
        <v>146</v>
      </c>
    </row>
    <row r="20" spans="1:12" x14ac:dyDescent="0.35">
      <c r="A20" s="12" t="s">
        <v>147</v>
      </c>
      <c r="B20" s="12" t="s">
        <v>165</v>
      </c>
      <c r="C20" s="12">
        <v>2</v>
      </c>
      <c r="D20" s="12">
        <v>14316826</v>
      </c>
      <c r="E20" s="12" t="s">
        <v>468</v>
      </c>
      <c r="F20" s="12">
        <v>1.0966</v>
      </c>
      <c r="G20" s="12">
        <v>8.6412999999999993</v>
      </c>
      <c r="H20" s="12">
        <v>9.5492000000000008</v>
      </c>
      <c r="I20" s="12">
        <v>10.5875</v>
      </c>
      <c r="J20" s="12">
        <v>0.48870000000000002</v>
      </c>
      <c r="K20" s="12">
        <v>8.0383999999999993</v>
      </c>
      <c r="L20" s="12">
        <v>10.113300000000001</v>
      </c>
    </row>
    <row r="21" spans="1:12" x14ac:dyDescent="0.35">
      <c r="A21" s="10" t="s">
        <v>147</v>
      </c>
      <c r="B21" s="10" t="s">
        <v>165</v>
      </c>
      <c r="C21" s="10">
        <v>2</v>
      </c>
      <c r="D21" s="10">
        <v>12620402</v>
      </c>
      <c r="E21" s="10" t="s">
        <v>605</v>
      </c>
      <c r="F21" s="10">
        <v>-0.91</v>
      </c>
      <c r="G21" s="10">
        <v>6.5602999999999998</v>
      </c>
      <c r="H21" s="10">
        <v>7.4115000000000002</v>
      </c>
      <c r="I21" s="10">
        <v>7.2972999999999999</v>
      </c>
      <c r="J21" s="10">
        <v>0.49869999999999998</v>
      </c>
      <c r="K21" s="10"/>
      <c r="L21" s="10"/>
    </row>
    <row r="22" spans="1:12" x14ac:dyDescent="0.35">
      <c r="A22" s="10" t="s">
        <v>147</v>
      </c>
      <c r="B22" s="10" t="s">
        <v>152</v>
      </c>
      <c r="C22" s="10">
        <v>9</v>
      </c>
      <c r="D22" s="10">
        <v>37862792</v>
      </c>
      <c r="E22" s="10" t="s">
        <v>604</v>
      </c>
      <c r="F22" s="10">
        <v>-0.3674</v>
      </c>
      <c r="G22" s="10">
        <v>3.7162000000000002</v>
      </c>
      <c r="H22" s="10">
        <v>4.4531999999999998</v>
      </c>
      <c r="I22" s="10">
        <v>3.1665000000000001</v>
      </c>
      <c r="J22" s="10">
        <v>0.4798</v>
      </c>
      <c r="K22" s="10">
        <v>8.5801999999999996</v>
      </c>
      <c r="L22" s="10">
        <v>8.7944999999999993</v>
      </c>
    </row>
    <row r="23" spans="1:12" x14ac:dyDescent="0.35">
      <c r="A23" s="10" t="s">
        <v>147</v>
      </c>
      <c r="B23" s="10" t="s">
        <v>164</v>
      </c>
      <c r="C23" s="10">
        <v>2</v>
      </c>
      <c r="D23" s="10">
        <v>14765722</v>
      </c>
      <c r="E23" s="10" t="s">
        <v>606</v>
      </c>
      <c r="F23" s="10">
        <v>0.92259999999999998</v>
      </c>
      <c r="G23" s="10">
        <v>6.4301000000000004</v>
      </c>
      <c r="H23" s="10">
        <v>7.2771999999999997</v>
      </c>
      <c r="I23" s="10">
        <v>8.375</v>
      </c>
      <c r="J23" s="10">
        <v>0.4698</v>
      </c>
      <c r="K23" s="10">
        <v>7.9278000000000004</v>
      </c>
      <c r="L23" s="10">
        <v>10.113300000000001</v>
      </c>
    </row>
    <row r="24" spans="1:12" x14ac:dyDescent="0.35">
      <c r="A24" s="10" t="s">
        <v>147</v>
      </c>
      <c r="B24" s="10" t="s">
        <v>164</v>
      </c>
      <c r="C24" s="10">
        <v>2</v>
      </c>
      <c r="D24" s="10">
        <v>12620402</v>
      </c>
      <c r="E24" s="10" t="s">
        <v>605</v>
      </c>
      <c r="F24" s="10">
        <v>-0.70040000000000002</v>
      </c>
      <c r="G24" s="10">
        <v>4.3162000000000003</v>
      </c>
      <c r="H24" s="10">
        <v>5.0829000000000004</v>
      </c>
      <c r="I24" s="10">
        <v>4.8506</v>
      </c>
      <c r="J24" s="10">
        <v>0.49869999999999998</v>
      </c>
      <c r="K24" s="10"/>
      <c r="L24" s="10"/>
    </row>
    <row r="25" spans="1:12" x14ac:dyDescent="0.35">
      <c r="A25" s="10" t="s">
        <v>147</v>
      </c>
      <c r="B25" s="10" t="s">
        <v>164</v>
      </c>
      <c r="C25" s="10">
        <v>9</v>
      </c>
      <c r="D25" s="10">
        <v>37862792</v>
      </c>
      <c r="E25" s="10" t="s">
        <v>604</v>
      </c>
      <c r="F25" s="10">
        <v>-0.4204</v>
      </c>
      <c r="G25" s="10">
        <v>3.9371999999999998</v>
      </c>
      <c r="H25" s="10">
        <v>4.6856</v>
      </c>
      <c r="I25" s="10">
        <v>1.7427999999999999</v>
      </c>
      <c r="J25" s="10">
        <v>0.47989999999999999</v>
      </c>
      <c r="K25" s="10"/>
      <c r="L25" s="10"/>
    </row>
    <row r="26" spans="1:12" x14ac:dyDescent="0.35">
      <c r="A26" s="10" t="s">
        <v>147</v>
      </c>
      <c r="B26" s="10" t="s">
        <v>150</v>
      </c>
      <c r="C26" s="10">
        <v>5</v>
      </c>
      <c r="D26" s="10">
        <v>33623995</v>
      </c>
      <c r="E26" s="10" t="s">
        <v>603</v>
      </c>
      <c r="F26" s="10">
        <v>0.43480000000000002</v>
      </c>
      <c r="G26" s="10">
        <v>3.2302</v>
      </c>
      <c r="H26" s="10">
        <v>3.9397890000000002</v>
      </c>
      <c r="I26" s="10">
        <v>2.7536999999999998</v>
      </c>
      <c r="J26" s="10">
        <v>0.4874</v>
      </c>
      <c r="K26" s="10">
        <v>4.9234</v>
      </c>
      <c r="L26" s="10">
        <v>6.8621999999999996</v>
      </c>
    </row>
    <row r="27" spans="1:12" x14ac:dyDescent="0.35">
      <c r="A27" s="10" t="s">
        <v>147</v>
      </c>
      <c r="B27" s="10" t="s">
        <v>167</v>
      </c>
      <c r="C27" s="10">
        <v>5</v>
      </c>
      <c r="D27" s="10">
        <v>33623995</v>
      </c>
      <c r="E27" s="10" t="s">
        <v>603</v>
      </c>
      <c r="F27" s="17">
        <v>5.0000000000000001E-4</v>
      </c>
      <c r="G27" s="10">
        <v>3.2302</v>
      </c>
      <c r="H27" s="10">
        <v>3.9398</v>
      </c>
      <c r="I27" s="17">
        <v>3.9809000000000003E-6</v>
      </c>
      <c r="J27" s="10">
        <v>0.4899</v>
      </c>
      <c r="K27" s="10">
        <v>5.0978000000000003</v>
      </c>
      <c r="L27" s="10">
        <v>6.8621999999999996</v>
      </c>
    </row>
    <row r="28" spans="1:12" x14ac:dyDescent="0.35">
      <c r="A28" s="10" t="s">
        <v>147</v>
      </c>
      <c r="B28" s="10" t="s">
        <v>151</v>
      </c>
      <c r="C28" s="10">
        <v>5</v>
      </c>
      <c r="D28" s="10">
        <v>33623995</v>
      </c>
      <c r="E28" s="10" t="s">
        <v>603</v>
      </c>
      <c r="F28" s="17">
        <v>2.0000000000000001E-4</v>
      </c>
      <c r="G28" s="10">
        <v>3.2302</v>
      </c>
      <c r="H28" s="10">
        <v>3.9398</v>
      </c>
      <c r="I28" s="17">
        <v>1.902E-7</v>
      </c>
      <c r="J28" s="10">
        <v>0.4899</v>
      </c>
      <c r="K28" s="10">
        <v>5.0979999999999999</v>
      </c>
      <c r="L28" s="10">
        <v>6.8621999999999996</v>
      </c>
    </row>
    <row r="29" spans="1:12" x14ac:dyDescent="0.35">
      <c r="A29" s="10" t="s">
        <v>147</v>
      </c>
      <c r="B29" s="10" t="s">
        <v>152</v>
      </c>
      <c r="C29" s="10">
        <v>5</v>
      </c>
      <c r="D29" s="10">
        <v>33623995</v>
      </c>
      <c r="E29" s="10" t="s">
        <v>603</v>
      </c>
      <c r="F29" s="10">
        <v>0.3251</v>
      </c>
      <c r="G29" s="10">
        <v>3.1579000000000002</v>
      </c>
      <c r="H29" s="10">
        <v>3.8631000000000002</v>
      </c>
      <c r="I29" s="10">
        <v>3.6962999999999999</v>
      </c>
      <c r="J29" s="10">
        <v>0.4874</v>
      </c>
      <c r="K29" s="10">
        <v>4.9577</v>
      </c>
      <c r="L29" s="10">
        <v>5.1109</v>
      </c>
    </row>
    <row r="30" spans="1:12" ht="14.6" thickBot="1" x14ac:dyDescent="0.4">
      <c r="A30" s="13" t="s">
        <v>147</v>
      </c>
      <c r="B30" s="13" t="s">
        <v>164</v>
      </c>
      <c r="C30" s="13">
        <v>5</v>
      </c>
      <c r="D30" s="13">
        <v>33623995</v>
      </c>
      <c r="E30" s="13" t="s">
        <v>603</v>
      </c>
      <c r="F30" s="13">
        <v>0.32940000000000003</v>
      </c>
      <c r="G30" s="13">
        <v>3.3071000000000002</v>
      </c>
      <c r="H30" s="13">
        <v>4.0213000000000001</v>
      </c>
      <c r="I30" s="13">
        <v>1.5801000000000001</v>
      </c>
      <c r="J30" s="13">
        <v>0.4899</v>
      </c>
      <c r="K30" s="13">
        <v>4.9562999999999997</v>
      </c>
      <c r="L30" s="13">
        <v>6.8621999999999996</v>
      </c>
    </row>
  </sheetData>
  <mergeCells count="1">
    <mergeCell ref="A1:N1"/>
  </mergeCells>
  <phoneticPr fontId="3" type="noConversion"/>
  <conditionalFormatting sqref="A3">
    <cfRule type="duplicateValues" dxfId="202" priority="29"/>
    <cfRule type="duplicateValues" dxfId="201" priority="30"/>
    <cfRule type="duplicateValues" dxfId="200" priority="31"/>
    <cfRule type="duplicateValues" dxfId="199" priority="32"/>
    <cfRule type="duplicateValues" dxfId="198" priority="33"/>
  </conditionalFormatting>
  <conditionalFormatting sqref="A3">
    <cfRule type="duplicateValues" dxfId="197" priority="34"/>
    <cfRule type="duplicateValues" dxfId="196" priority="35"/>
  </conditionalFormatting>
  <conditionalFormatting sqref="A4:L4">
    <cfRule type="duplicateValues" dxfId="195" priority="22"/>
    <cfRule type="duplicateValues" dxfId="194" priority="23"/>
    <cfRule type="duplicateValues" dxfId="193" priority="24"/>
    <cfRule type="duplicateValues" dxfId="192" priority="25"/>
    <cfRule type="duplicateValues" dxfId="191" priority="26"/>
  </conditionalFormatting>
  <conditionalFormatting sqref="A4:L4">
    <cfRule type="duplicateValues" dxfId="190" priority="27"/>
    <cfRule type="duplicateValues" dxfId="189" priority="28"/>
  </conditionalFormatting>
  <conditionalFormatting sqref="A11:K11">
    <cfRule type="duplicateValues" dxfId="188" priority="15"/>
    <cfRule type="duplicateValues" dxfId="187" priority="16"/>
    <cfRule type="duplicateValues" dxfId="186" priority="17"/>
    <cfRule type="duplicateValues" dxfId="185" priority="18"/>
    <cfRule type="duplicateValues" dxfId="184" priority="19"/>
  </conditionalFormatting>
  <conditionalFormatting sqref="A11:K11">
    <cfRule type="duplicateValues" dxfId="183" priority="20"/>
    <cfRule type="duplicateValues" dxfId="182" priority="21"/>
  </conditionalFormatting>
  <conditionalFormatting sqref="A19:K19">
    <cfRule type="duplicateValues" dxfId="181" priority="8"/>
    <cfRule type="duplicateValues" dxfId="180" priority="9"/>
    <cfRule type="duplicateValues" dxfId="179" priority="10"/>
    <cfRule type="duplicateValues" dxfId="178" priority="11"/>
    <cfRule type="duplicateValues" dxfId="177" priority="12"/>
  </conditionalFormatting>
  <conditionalFormatting sqref="A19:K19">
    <cfRule type="duplicateValues" dxfId="176" priority="13"/>
    <cfRule type="duplicateValues" dxfId="175" priority="14"/>
  </conditionalFormatting>
  <conditionalFormatting sqref="L19">
    <cfRule type="duplicateValues" dxfId="174" priority="1"/>
    <cfRule type="duplicateValues" dxfId="173" priority="2"/>
    <cfRule type="duplicateValues" dxfId="172" priority="3"/>
    <cfRule type="duplicateValues" dxfId="171" priority="4"/>
    <cfRule type="duplicateValues" dxfId="170" priority="5"/>
  </conditionalFormatting>
  <conditionalFormatting sqref="L19">
    <cfRule type="duplicateValues" dxfId="169" priority="6"/>
    <cfRule type="duplicateValues" dxfId="168" priority="7"/>
  </conditionalFormatting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49"/>
  <dimension ref="A1:N44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48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1</v>
      </c>
      <c r="D5" s="12">
        <v>8.8360000000000003</v>
      </c>
      <c r="E5" s="12" t="s">
        <v>555</v>
      </c>
      <c r="F5" s="12" t="s">
        <v>555</v>
      </c>
      <c r="G5" s="12">
        <v>-0.74390000000000001</v>
      </c>
      <c r="H5" s="12">
        <v>4.5389999999999997</v>
      </c>
      <c r="I5" s="12">
        <v>0.55349999999999999</v>
      </c>
      <c r="J5" s="12">
        <v>4.3845999999999998</v>
      </c>
      <c r="K5" s="12">
        <v>9.6059000000000001</v>
      </c>
      <c r="L5" s="12">
        <v>12.6227</v>
      </c>
    </row>
    <row r="6" spans="1:14" x14ac:dyDescent="0.35">
      <c r="A6" s="10" t="s">
        <v>125</v>
      </c>
      <c r="B6" s="10" t="s">
        <v>126</v>
      </c>
      <c r="C6" s="10">
        <v>9</v>
      </c>
      <c r="D6" s="10">
        <v>6.633</v>
      </c>
      <c r="E6" s="10" t="s">
        <v>192</v>
      </c>
      <c r="F6" s="10" t="s">
        <v>192</v>
      </c>
      <c r="G6" s="10">
        <v>-0.79459999999999997</v>
      </c>
      <c r="H6" s="10">
        <v>5.1501999999999999</v>
      </c>
      <c r="I6" s="10">
        <v>0.63139999999999996</v>
      </c>
      <c r="J6" s="10">
        <v>5.0018000000000002</v>
      </c>
      <c r="K6" s="10"/>
      <c r="L6" s="10"/>
    </row>
    <row r="7" spans="1:14" x14ac:dyDescent="0.35">
      <c r="A7" s="10" t="s">
        <v>125</v>
      </c>
      <c r="B7" s="10" t="s">
        <v>126</v>
      </c>
      <c r="C7" s="10">
        <v>10</v>
      </c>
      <c r="D7" s="10">
        <v>147.81899999999999</v>
      </c>
      <c r="E7" s="10" t="s">
        <v>395</v>
      </c>
      <c r="F7" s="10" t="s">
        <v>395</v>
      </c>
      <c r="G7" s="10">
        <v>-0.58479999999999999</v>
      </c>
      <c r="H7" s="10">
        <v>2.8033000000000001</v>
      </c>
      <c r="I7" s="10">
        <v>0.34200000000000003</v>
      </c>
      <c r="J7" s="10">
        <v>2.7092999999999998</v>
      </c>
      <c r="K7" s="10"/>
      <c r="L7" s="10"/>
    </row>
    <row r="8" spans="1:14" x14ac:dyDescent="0.35">
      <c r="A8" s="10" t="s">
        <v>125</v>
      </c>
      <c r="B8" s="10" t="s">
        <v>126</v>
      </c>
      <c r="C8" s="10">
        <v>12</v>
      </c>
      <c r="D8" s="10">
        <v>57.338000000000001</v>
      </c>
      <c r="E8" s="10" t="s">
        <v>355</v>
      </c>
      <c r="F8" s="10" t="s">
        <v>355</v>
      </c>
      <c r="G8" s="10">
        <v>0.88219999999999998</v>
      </c>
      <c r="H8" s="10">
        <v>6.2081999999999997</v>
      </c>
      <c r="I8" s="10">
        <v>0.77829999999999999</v>
      </c>
      <c r="J8" s="10">
        <v>6.1661000000000001</v>
      </c>
      <c r="K8" s="10"/>
      <c r="L8" s="10"/>
    </row>
    <row r="9" spans="1:14" x14ac:dyDescent="0.35">
      <c r="A9" s="10" t="s">
        <v>125</v>
      </c>
      <c r="B9" s="10" t="s">
        <v>126</v>
      </c>
      <c r="C9" s="10">
        <v>13</v>
      </c>
      <c r="D9" s="10">
        <v>86.866</v>
      </c>
      <c r="E9" s="10" t="s">
        <v>554</v>
      </c>
      <c r="F9" s="10" t="s">
        <v>554</v>
      </c>
      <c r="G9" s="10">
        <v>0.84360000000000002</v>
      </c>
      <c r="H9" s="10">
        <v>5.6673</v>
      </c>
      <c r="I9" s="10">
        <v>0.7117</v>
      </c>
      <c r="J9" s="10">
        <v>5.6379999999999999</v>
      </c>
      <c r="K9" s="10"/>
      <c r="L9" s="10"/>
    </row>
    <row r="10" spans="1:14" ht="14.6" thickBot="1" x14ac:dyDescent="0.4">
      <c r="A10" s="13" t="s">
        <v>127</v>
      </c>
      <c r="B10" s="13" t="s">
        <v>627</v>
      </c>
      <c r="C10" s="13">
        <v>9</v>
      </c>
      <c r="D10" s="13">
        <v>8.73</v>
      </c>
      <c r="E10" s="13" t="s">
        <v>192</v>
      </c>
      <c r="F10" s="13" t="s">
        <v>192</v>
      </c>
      <c r="G10" s="13">
        <v>-1.0416000000000001</v>
      </c>
      <c r="H10" s="13">
        <v>2.6768000000000001</v>
      </c>
      <c r="I10" s="13">
        <v>1.0848</v>
      </c>
      <c r="J10" s="13">
        <v>7.1078000000000001</v>
      </c>
      <c r="K10" s="13">
        <v>14.1778</v>
      </c>
      <c r="L10" s="13">
        <v>15.262700000000001</v>
      </c>
    </row>
    <row r="11" spans="1:14" x14ac:dyDescent="0.3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1:14" x14ac:dyDescent="0.3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4" ht="15.45" thickBot="1" x14ac:dyDescent="0.4">
      <c r="A13" s="7" t="s">
        <v>649</v>
      </c>
    </row>
    <row r="14" spans="1:14" ht="15.45" thickBot="1" x14ac:dyDescent="0.4">
      <c r="A14" s="4" t="s">
        <v>113</v>
      </c>
      <c r="B14" s="4" t="s">
        <v>128</v>
      </c>
      <c r="C14" s="4" t="s">
        <v>129</v>
      </c>
      <c r="D14" s="4" t="s">
        <v>130</v>
      </c>
      <c r="E14" s="4" t="s">
        <v>131</v>
      </c>
      <c r="F14" s="4" t="s">
        <v>132</v>
      </c>
      <c r="G14" s="4" t="s">
        <v>120</v>
      </c>
      <c r="H14" s="4" t="s">
        <v>133</v>
      </c>
      <c r="I14" s="4" t="s">
        <v>134</v>
      </c>
      <c r="J14" s="4" t="s">
        <v>135</v>
      </c>
      <c r="K14" s="4" t="s">
        <v>136</v>
      </c>
    </row>
    <row r="15" spans="1:14" x14ac:dyDescent="0.35">
      <c r="A15" s="14" t="s">
        <v>137</v>
      </c>
      <c r="B15" s="14" t="s">
        <v>628</v>
      </c>
      <c r="C15" s="12">
        <v>10</v>
      </c>
      <c r="D15" s="12">
        <v>88</v>
      </c>
      <c r="E15" s="12" t="s">
        <v>560</v>
      </c>
      <c r="F15" s="12" t="s">
        <v>559</v>
      </c>
      <c r="G15" s="12">
        <v>76.155699999999996</v>
      </c>
      <c r="H15" s="12">
        <v>6.5571000000000002</v>
      </c>
      <c r="I15" s="12">
        <v>-5.6566000000000001</v>
      </c>
      <c r="J15" s="12">
        <v>87.5</v>
      </c>
      <c r="K15" s="12">
        <v>88.5</v>
      </c>
    </row>
    <row r="16" spans="1:14" x14ac:dyDescent="0.35">
      <c r="A16" s="9" t="s">
        <v>137</v>
      </c>
      <c r="B16" s="9" t="s">
        <v>627</v>
      </c>
      <c r="C16" s="10">
        <v>9</v>
      </c>
      <c r="D16" s="10">
        <v>9</v>
      </c>
      <c r="E16" s="10" t="s">
        <v>192</v>
      </c>
      <c r="F16" s="10" t="s">
        <v>229</v>
      </c>
      <c r="G16" s="10">
        <v>2.5608</v>
      </c>
      <c r="H16" s="10">
        <v>8.9726999999999997</v>
      </c>
      <c r="I16" s="10">
        <v>1.0304</v>
      </c>
      <c r="J16" s="10">
        <v>8.5</v>
      </c>
      <c r="K16" s="10">
        <v>10.5</v>
      </c>
    </row>
    <row r="17" spans="1:12" x14ac:dyDescent="0.35">
      <c r="A17" s="9" t="s">
        <v>137</v>
      </c>
      <c r="B17" s="9" t="s">
        <v>126</v>
      </c>
      <c r="C17" s="10">
        <v>1</v>
      </c>
      <c r="D17" s="10">
        <v>9</v>
      </c>
      <c r="E17" s="10" t="s">
        <v>555</v>
      </c>
      <c r="F17" s="10" t="s">
        <v>558</v>
      </c>
      <c r="G17" s="10">
        <v>4.2823000000000002</v>
      </c>
      <c r="H17" s="10">
        <v>2.9901</v>
      </c>
      <c r="I17" s="10">
        <v>0.70489999999999997</v>
      </c>
      <c r="J17" s="10">
        <v>8.5</v>
      </c>
      <c r="K17" s="10">
        <v>9.5</v>
      </c>
    </row>
    <row r="18" spans="1:12" x14ac:dyDescent="0.35">
      <c r="A18" s="9" t="s">
        <v>137</v>
      </c>
      <c r="B18" s="9" t="s">
        <v>126</v>
      </c>
      <c r="C18" s="10">
        <v>9</v>
      </c>
      <c r="D18" s="10">
        <v>7</v>
      </c>
      <c r="E18" s="10" t="s">
        <v>192</v>
      </c>
      <c r="F18" s="10" t="s">
        <v>229</v>
      </c>
      <c r="G18" s="10">
        <v>5.2656999999999998</v>
      </c>
      <c r="H18" s="10">
        <v>3.7431000000000001</v>
      </c>
      <c r="I18" s="10">
        <v>0.79159999999999997</v>
      </c>
      <c r="J18" s="10">
        <v>5.5</v>
      </c>
      <c r="K18" s="10">
        <v>8.5</v>
      </c>
    </row>
    <row r="19" spans="1:12" x14ac:dyDescent="0.35">
      <c r="A19" s="9" t="s">
        <v>137</v>
      </c>
      <c r="B19" s="9" t="s">
        <v>126</v>
      </c>
      <c r="C19" s="10">
        <v>10</v>
      </c>
      <c r="D19" s="10">
        <v>148</v>
      </c>
      <c r="E19" s="10" t="s">
        <v>395</v>
      </c>
      <c r="F19" s="10" t="s">
        <v>394</v>
      </c>
      <c r="G19" s="10">
        <v>2.6840000000000002</v>
      </c>
      <c r="H19" s="10">
        <v>1.851</v>
      </c>
      <c r="I19" s="10">
        <v>0.55789999999999995</v>
      </c>
      <c r="J19" s="10">
        <v>145.5</v>
      </c>
      <c r="K19" s="10">
        <v>149</v>
      </c>
    </row>
    <row r="20" spans="1:12" x14ac:dyDescent="0.35">
      <c r="A20" s="9" t="s">
        <v>137</v>
      </c>
      <c r="B20" s="9" t="s">
        <v>126</v>
      </c>
      <c r="C20" s="10">
        <v>12</v>
      </c>
      <c r="D20" s="10">
        <v>57</v>
      </c>
      <c r="E20" s="10" t="s">
        <v>557</v>
      </c>
      <c r="F20" s="10" t="s">
        <v>355</v>
      </c>
      <c r="G20" s="10">
        <v>6.3227000000000002</v>
      </c>
      <c r="H20" s="10">
        <v>4.5884999999999998</v>
      </c>
      <c r="I20" s="10">
        <v>-0.87470000000000003</v>
      </c>
      <c r="J20" s="10">
        <v>55.5</v>
      </c>
      <c r="K20" s="10">
        <v>57.5</v>
      </c>
    </row>
    <row r="21" spans="1:12" ht="14.6" thickBot="1" x14ac:dyDescent="0.4">
      <c r="A21" s="15" t="s">
        <v>137</v>
      </c>
      <c r="B21" s="15" t="s">
        <v>126</v>
      </c>
      <c r="C21" s="13">
        <v>13</v>
      </c>
      <c r="D21" s="13">
        <v>87</v>
      </c>
      <c r="E21" s="13" t="s">
        <v>554</v>
      </c>
      <c r="F21" s="13" t="s">
        <v>556</v>
      </c>
      <c r="G21" s="13">
        <v>5.7065000000000001</v>
      </c>
      <c r="H21" s="13">
        <v>3.9750999999999999</v>
      </c>
      <c r="I21" s="13">
        <v>-0.82420000000000004</v>
      </c>
      <c r="J21" s="13">
        <v>85.5</v>
      </c>
      <c r="K21" s="13">
        <v>87.5</v>
      </c>
    </row>
    <row r="24" spans="1:12" ht="15.45" thickBot="1" x14ac:dyDescent="0.4">
      <c r="A24" s="7" t="s">
        <v>650</v>
      </c>
    </row>
    <row r="25" spans="1:12" ht="15.45" thickBot="1" x14ac:dyDescent="0.4">
      <c r="A25" s="4" t="s">
        <v>138</v>
      </c>
      <c r="B25" s="4" t="s">
        <v>139</v>
      </c>
      <c r="C25" s="4" t="s">
        <v>129</v>
      </c>
      <c r="D25" s="4" t="s">
        <v>140</v>
      </c>
      <c r="E25" s="4" t="s">
        <v>141</v>
      </c>
      <c r="F25" s="4" t="s">
        <v>142</v>
      </c>
      <c r="G25" s="4" t="s">
        <v>143</v>
      </c>
      <c r="H25" s="4" t="s">
        <v>144</v>
      </c>
      <c r="I25" s="4" t="s">
        <v>122</v>
      </c>
      <c r="J25" s="4" t="s">
        <v>145</v>
      </c>
      <c r="K25" s="4" t="s">
        <v>123</v>
      </c>
      <c r="L25" s="4" t="s">
        <v>146</v>
      </c>
    </row>
    <row r="26" spans="1:12" x14ac:dyDescent="0.35">
      <c r="A26" s="12" t="s">
        <v>147</v>
      </c>
      <c r="B26" s="12" t="s">
        <v>150</v>
      </c>
      <c r="C26" s="12">
        <v>1</v>
      </c>
      <c r="D26" s="12">
        <v>54437921</v>
      </c>
      <c r="E26" s="12" t="s">
        <v>555</v>
      </c>
      <c r="F26" s="12">
        <v>-0.71150000000000002</v>
      </c>
      <c r="G26" s="12">
        <v>4.0454999999999997</v>
      </c>
      <c r="H26" s="12">
        <v>4.7993059999999996</v>
      </c>
      <c r="I26" s="12">
        <v>4.0595999999999997</v>
      </c>
      <c r="J26" s="12">
        <v>0.4975</v>
      </c>
      <c r="K26" s="12">
        <v>9.8150999999999993</v>
      </c>
      <c r="L26" s="12">
        <v>11.617599999999999</v>
      </c>
    </row>
    <row r="27" spans="1:12" x14ac:dyDescent="0.35">
      <c r="A27" s="10" t="s">
        <v>147</v>
      </c>
      <c r="B27" s="10" t="s">
        <v>150</v>
      </c>
      <c r="C27" s="10">
        <v>9</v>
      </c>
      <c r="D27" s="10">
        <v>1424169</v>
      </c>
      <c r="E27" s="10" t="s">
        <v>192</v>
      </c>
      <c r="F27" s="10">
        <v>-0.90029999999999999</v>
      </c>
      <c r="G27" s="10">
        <v>6.4732000000000003</v>
      </c>
      <c r="H27" s="10">
        <v>7.321707</v>
      </c>
      <c r="I27" s="10">
        <v>6.4650999999999996</v>
      </c>
      <c r="J27" s="10">
        <v>0.45829999999999999</v>
      </c>
      <c r="K27" s="10"/>
      <c r="L27" s="10"/>
    </row>
    <row r="28" spans="1:12" x14ac:dyDescent="0.35">
      <c r="A28" s="10" t="s">
        <v>147</v>
      </c>
      <c r="B28" s="10" t="s">
        <v>150</v>
      </c>
      <c r="C28" s="10">
        <v>12</v>
      </c>
      <c r="D28" s="10">
        <v>6240016</v>
      </c>
      <c r="E28" s="10" t="s">
        <v>355</v>
      </c>
      <c r="F28" s="10">
        <v>0.87719999999999998</v>
      </c>
      <c r="G28" s="10">
        <v>5.3529999999999998</v>
      </c>
      <c r="H28" s="10">
        <v>6.1628879999999997</v>
      </c>
      <c r="I28" s="10">
        <v>6.1284000000000001</v>
      </c>
      <c r="J28" s="10">
        <v>0.47470000000000001</v>
      </c>
      <c r="K28" s="10"/>
      <c r="L28" s="10"/>
    </row>
    <row r="29" spans="1:12" x14ac:dyDescent="0.35">
      <c r="A29" s="10" t="s">
        <v>147</v>
      </c>
      <c r="B29" s="10" t="s">
        <v>150</v>
      </c>
      <c r="C29" s="10">
        <v>13</v>
      </c>
      <c r="D29" s="10">
        <v>25826888</v>
      </c>
      <c r="E29" s="10" t="s">
        <v>554</v>
      </c>
      <c r="F29" s="10">
        <v>0.76839999999999997</v>
      </c>
      <c r="G29" s="10">
        <v>4.6898</v>
      </c>
      <c r="H29" s="10">
        <v>5.4730660000000002</v>
      </c>
      <c r="I29" s="10">
        <v>4.6059999999999999</v>
      </c>
      <c r="J29" s="10">
        <v>0.42299999999999999</v>
      </c>
      <c r="K29" s="10"/>
      <c r="L29" s="10"/>
    </row>
    <row r="30" spans="1:12" x14ac:dyDescent="0.35">
      <c r="A30" s="10" t="s">
        <v>147</v>
      </c>
      <c r="B30" s="10" t="s">
        <v>167</v>
      </c>
      <c r="C30" s="10">
        <v>1</v>
      </c>
      <c r="D30" s="10">
        <v>54437921</v>
      </c>
      <c r="E30" s="10" t="s">
        <v>555</v>
      </c>
      <c r="F30" s="10">
        <v>-0.55610000000000004</v>
      </c>
      <c r="G30" s="10">
        <v>4.6313000000000004</v>
      </c>
      <c r="H30" s="10">
        <v>5.4120999999999997</v>
      </c>
      <c r="I30" s="10">
        <v>2.6236999999999999</v>
      </c>
      <c r="J30" s="10">
        <v>0.5</v>
      </c>
      <c r="K30" s="10">
        <v>10.0022</v>
      </c>
      <c r="L30" s="10">
        <v>11.617599999999999</v>
      </c>
    </row>
    <row r="31" spans="1:12" x14ac:dyDescent="0.35">
      <c r="A31" s="10" t="s">
        <v>147</v>
      </c>
      <c r="B31" s="10" t="s">
        <v>167</v>
      </c>
      <c r="C31" s="10">
        <v>9</v>
      </c>
      <c r="D31" s="10">
        <v>1424169</v>
      </c>
      <c r="E31" s="10" t="s">
        <v>192</v>
      </c>
      <c r="F31" s="10">
        <v>-0.76459999999999995</v>
      </c>
      <c r="G31" s="10">
        <v>6.7356999999999996</v>
      </c>
      <c r="H31" s="10">
        <v>7.5922999999999998</v>
      </c>
      <c r="I31" s="10">
        <v>4.9344999999999999</v>
      </c>
      <c r="J31" s="10">
        <v>0.45600000000000002</v>
      </c>
      <c r="K31" s="10"/>
      <c r="L31" s="10"/>
    </row>
    <row r="32" spans="1:12" x14ac:dyDescent="0.35">
      <c r="A32" s="10" t="s">
        <v>147</v>
      </c>
      <c r="B32" s="10" t="s">
        <v>167</v>
      </c>
      <c r="C32" s="10">
        <v>12</v>
      </c>
      <c r="D32" s="10">
        <v>6240016</v>
      </c>
      <c r="E32" s="10" t="s">
        <v>355</v>
      </c>
      <c r="F32" s="10">
        <v>0.6845</v>
      </c>
      <c r="G32" s="10">
        <v>5.2129000000000003</v>
      </c>
      <c r="H32" s="10">
        <v>6.0174000000000003</v>
      </c>
      <c r="I32" s="10">
        <v>3.9481000000000002</v>
      </c>
      <c r="J32" s="10">
        <v>0.47489999999999999</v>
      </c>
      <c r="K32" s="10"/>
      <c r="L32" s="10"/>
    </row>
    <row r="33" spans="1:12" x14ac:dyDescent="0.35">
      <c r="A33" s="10" t="s">
        <v>147</v>
      </c>
      <c r="B33" s="10" t="s">
        <v>167</v>
      </c>
      <c r="C33" s="10">
        <v>13</v>
      </c>
      <c r="D33" s="10">
        <v>25826888</v>
      </c>
      <c r="E33" s="10" t="s">
        <v>554</v>
      </c>
      <c r="F33" s="10">
        <v>0.58130000000000004</v>
      </c>
      <c r="G33" s="10">
        <v>4.5063000000000004</v>
      </c>
      <c r="H33" s="10">
        <v>5.2816000000000001</v>
      </c>
      <c r="I33" s="10">
        <v>2.7896000000000001</v>
      </c>
      <c r="J33" s="10">
        <v>0.4234</v>
      </c>
      <c r="K33" s="10"/>
      <c r="L33" s="10"/>
    </row>
    <row r="34" spans="1:12" x14ac:dyDescent="0.35">
      <c r="A34" s="10" t="s">
        <v>147</v>
      </c>
      <c r="B34" s="10" t="s">
        <v>151</v>
      </c>
      <c r="C34" s="10">
        <v>9</v>
      </c>
      <c r="D34" s="10">
        <v>1424169</v>
      </c>
      <c r="E34" s="10" t="s">
        <v>192</v>
      </c>
      <c r="F34" s="10">
        <v>-1.2563</v>
      </c>
      <c r="G34" s="10">
        <v>4.5845000000000002</v>
      </c>
      <c r="H34" s="10">
        <v>5.3632</v>
      </c>
      <c r="I34" s="10">
        <v>3.3275999999999999</v>
      </c>
      <c r="J34" s="10">
        <v>0.45600000000000002</v>
      </c>
      <c r="K34" s="10">
        <v>10.8986</v>
      </c>
      <c r="L34" s="10">
        <v>11.617599999999999</v>
      </c>
    </row>
    <row r="35" spans="1:12" x14ac:dyDescent="0.35">
      <c r="A35" s="10" t="s">
        <v>147</v>
      </c>
      <c r="B35" s="10" t="s">
        <v>151</v>
      </c>
      <c r="C35" s="10">
        <v>12</v>
      </c>
      <c r="D35" s="10">
        <v>6240016</v>
      </c>
      <c r="E35" s="10" t="s">
        <v>355</v>
      </c>
      <c r="F35" s="10">
        <v>0.99529999999999996</v>
      </c>
      <c r="G35" s="10">
        <v>3.2521</v>
      </c>
      <c r="H35" s="10">
        <v>3.9630000000000001</v>
      </c>
      <c r="I35" s="10">
        <v>1.837</v>
      </c>
      <c r="J35" s="10">
        <v>0.47489999999999999</v>
      </c>
      <c r="K35" s="10"/>
      <c r="L35" s="10"/>
    </row>
    <row r="36" spans="1:12" x14ac:dyDescent="0.35">
      <c r="A36" s="10" t="s">
        <v>147</v>
      </c>
      <c r="B36" s="10" t="s">
        <v>165</v>
      </c>
      <c r="C36" s="10">
        <v>1</v>
      </c>
      <c r="D36" s="10">
        <v>54437921</v>
      </c>
      <c r="E36" s="10" t="s">
        <v>555</v>
      </c>
      <c r="F36" s="10">
        <v>-0.58279999999999998</v>
      </c>
      <c r="G36" s="10">
        <v>6.0164</v>
      </c>
      <c r="H36" s="10">
        <v>6.85</v>
      </c>
      <c r="I36" s="10">
        <v>2.9222999999999999</v>
      </c>
      <c r="J36" s="10">
        <v>0.5</v>
      </c>
      <c r="K36" s="10">
        <v>9.8445999999999998</v>
      </c>
      <c r="L36" s="10">
        <v>11.617599999999999</v>
      </c>
    </row>
    <row r="37" spans="1:12" x14ac:dyDescent="0.35">
      <c r="A37" s="10" t="s">
        <v>147</v>
      </c>
      <c r="B37" s="10" t="s">
        <v>165</v>
      </c>
      <c r="C37" s="10">
        <v>9</v>
      </c>
      <c r="D37" s="10">
        <v>1424169</v>
      </c>
      <c r="E37" s="10" t="s">
        <v>192</v>
      </c>
      <c r="F37" s="10">
        <v>-0.73509999999999998</v>
      </c>
      <c r="G37" s="10">
        <v>4.6891999999999996</v>
      </c>
      <c r="H37" s="10">
        <v>5.4724000000000004</v>
      </c>
      <c r="I37" s="10">
        <v>4.6253000000000002</v>
      </c>
      <c r="J37" s="10">
        <v>0.45600000000000002</v>
      </c>
      <c r="K37" s="10"/>
      <c r="L37" s="10"/>
    </row>
    <row r="38" spans="1:12" x14ac:dyDescent="0.35">
      <c r="A38" s="10" t="s">
        <v>147</v>
      </c>
      <c r="B38" s="10" t="s">
        <v>165</v>
      </c>
      <c r="C38" s="10">
        <v>12</v>
      </c>
      <c r="D38" s="10">
        <v>6240016</v>
      </c>
      <c r="E38" s="10" t="s">
        <v>355</v>
      </c>
      <c r="F38" s="10">
        <v>0.71699999999999997</v>
      </c>
      <c r="G38" s="10">
        <v>4.7708000000000004</v>
      </c>
      <c r="H38" s="10">
        <v>5.5575000000000001</v>
      </c>
      <c r="I38" s="10">
        <v>4.3932000000000002</v>
      </c>
      <c r="J38" s="10">
        <v>0.47489999999999999</v>
      </c>
      <c r="K38" s="10"/>
      <c r="L38" s="10"/>
    </row>
    <row r="39" spans="1:12" x14ac:dyDescent="0.35">
      <c r="A39" s="10" t="s">
        <v>147</v>
      </c>
      <c r="B39" s="10" t="s">
        <v>165</v>
      </c>
      <c r="C39" s="10">
        <v>13</v>
      </c>
      <c r="D39" s="10">
        <v>25826888</v>
      </c>
      <c r="E39" s="10" t="s">
        <v>554</v>
      </c>
      <c r="F39" s="10">
        <v>0.62680000000000002</v>
      </c>
      <c r="G39" s="10">
        <v>4.2206000000000001</v>
      </c>
      <c r="H39" s="10">
        <v>4.9828000000000001</v>
      </c>
      <c r="I39" s="10">
        <v>3.2888000000000002</v>
      </c>
      <c r="J39" s="10">
        <v>0.4234</v>
      </c>
      <c r="K39" s="10"/>
      <c r="L39" s="10"/>
    </row>
    <row r="40" spans="1:12" x14ac:dyDescent="0.35">
      <c r="A40" s="10" t="s">
        <v>147</v>
      </c>
      <c r="B40" s="10" t="s">
        <v>152</v>
      </c>
      <c r="C40" s="10">
        <v>9</v>
      </c>
      <c r="D40" s="10">
        <v>1424169</v>
      </c>
      <c r="E40" s="10" t="s">
        <v>192</v>
      </c>
      <c r="F40" s="10">
        <v>-0.5575</v>
      </c>
      <c r="G40" s="10">
        <v>3.8485999999999998</v>
      </c>
      <c r="H40" s="10">
        <v>4.5925000000000002</v>
      </c>
      <c r="I40" s="10">
        <v>4.2469000000000001</v>
      </c>
      <c r="J40" s="10">
        <v>0.45829999999999999</v>
      </c>
      <c r="K40" s="10">
        <v>11.204499999999999</v>
      </c>
      <c r="L40" s="10">
        <v>11.617000000000001</v>
      </c>
    </row>
    <row r="41" spans="1:12" x14ac:dyDescent="0.35">
      <c r="A41" s="10" t="s">
        <v>147</v>
      </c>
      <c r="B41" s="10" t="s">
        <v>164</v>
      </c>
      <c r="C41" s="10">
        <v>1</v>
      </c>
      <c r="D41" s="10">
        <v>54437921</v>
      </c>
      <c r="E41" s="10" t="s">
        <v>555</v>
      </c>
      <c r="F41" s="10">
        <v>-0.59950000000000003</v>
      </c>
      <c r="G41" s="10">
        <v>5.2866999999999997</v>
      </c>
      <c r="H41" s="10">
        <v>6.0941000000000001</v>
      </c>
      <c r="I41" s="10">
        <v>3.0324</v>
      </c>
      <c r="J41" s="10">
        <v>0.5</v>
      </c>
      <c r="K41" s="10">
        <v>9.7708999999999993</v>
      </c>
      <c r="L41" s="10">
        <v>11.617599999999999</v>
      </c>
    </row>
    <row r="42" spans="1:12" x14ac:dyDescent="0.35">
      <c r="A42" s="10" t="s">
        <v>147</v>
      </c>
      <c r="B42" s="10" t="s">
        <v>164</v>
      </c>
      <c r="C42" s="10">
        <v>9</v>
      </c>
      <c r="D42" s="10">
        <v>1424169</v>
      </c>
      <c r="E42" s="10" t="s">
        <v>192</v>
      </c>
      <c r="F42" s="10">
        <v>-0.72729999999999995</v>
      </c>
      <c r="G42" s="10">
        <v>5.9611999999999998</v>
      </c>
      <c r="H42" s="10">
        <v>6.7929000000000004</v>
      </c>
      <c r="I42" s="10">
        <v>4.4396000000000004</v>
      </c>
      <c r="J42" s="10">
        <v>0.45600000000000002</v>
      </c>
      <c r="K42" s="10"/>
      <c r="L42" s="10"/>
    </row>
    <row r="43" spans="1:12" x14ac:dyDescent="0.35">
      <c r="A43" s="10" t="s">
        <v>147</v>
      </c>
      <c r="B43" s="10" t="s">
        <v>164</v>
      </c>
      <c r="C43" s="10">
        <v>12</v>
      </c>
      <c r="D43" s="10">
        <v>6240016</v>
      </c>
      <c r="E43" s="10" t="s">
        <v>355</v>
      </c>
      <c r="F43" s="10">
        <v>0.73299999999999998</v>
      </c>
      <c r="G43" s="10">
        <v>6.0903</v>
      </c>
      <c r="H43" s="10">
        <v>6.9264000000000001</v>
      </c>
      <c r="I43" s="10">
        <v>4.5012999999999996</v>
      </c>
      <c r="J43" s="10">
        <v>0.47489999999999999</v>
      </c>
      <c r="K43" s="10"/>
      <c r="L43" s="10"/>
    </row>
    <row r="44" spans="1:12" ht="14.6" thickBot="1" x14ac:dyDescent="0.4">
      <c r="A44" s="13" t="s">
        <v>147</v>
      </c>
      <c r="B44" s="13" t="s">
        <v>164</v>
      </c>
      <c r="C44" s="13">
        <v>13</v>
      </c>
      <c r="D44" s="13">
        <v>25826888</v>
      </c>
      <c r="E44" s="13" t="s">
        <v>554</v>
      </c>
      <c r="F44" s="13">
        <v>0.64300000000000002</v>
      </c>
      <c r="G44" s="13">
        <v>5.5635000000000003</v>
      </c>
      <c r="H44" s="13">
        <v>6.3811999999999998</v>
      </c>
      <c r="I44" s="13">
        <v>3.3936000000000002</v>
      </c>
      <c r="J44" s="13">
        <v>0.4234</v>
      </c>
      <c r="K44" s="13"/>
      <c r="L44" s="13"/>
    </row>
  </sheetData>
  <mergeCells count="1">
    <mergeCell ref="A1:N1"/>
  </mergeCells>
  <phoneticPr fontId="3" type="noConversion"/>
  <conditionalFormatting sqref="A3">
    <cfRule type="duplicateValues" dxfId="167" priority="29"/>
    <cfRule type="duplicateValues" dxfId="166" priority="30"/>
    <cfRule type="duplicateValues" dxfId="165" priority="31"/>
    <cfRule type="duplicateValues" dxfId="164" priority="32"/>
    <cfRule type="duplicateValues" dxfId="163" priority="33"/>
  </conditionalFormatting>
  <conditionalFormatting sqref="A3">
    <cfRule type="duplicateValues" dxfId="162" priority="34"/>
    <cfRule type="duplicateValues" dxfId="161" priority="35"/>
  </conditionalFormatting>
  <conditionalFormatting sqref="A4:L4">
    <cfRule type="duplicateValues" dxfId="160" priority="22"/>
    <cfRule type="duplicateValues" dxfId="159" priority="23"/>
    <cfRule type="duplicateValues" dxfId="158" priority="24"/>
    <cfRule type="duplicateValues" dxfId="157" priority="25"/>
    <cfRule type="duplicateValues" dxfId="156" priority="26"/>
  </conditionalFormatting>
  <conditionalFormatting sqref="A4:L4">
    <cfRule type="duplicateValues" dxfId="155" priority="27"/>
    <cfRule type="duplicateValues" dxfId="154" priority="28"/>
  </conditionalFormatting>
  <conditionalFormatting sqref="A14:K14">
    <cfRule type="duplicateValues" dxfId="153" priority="15"/>
    <cfRule type="duplicateValues" dxfId="152" priority="16"/>
    <cfRule type="duplicateValues" dxfId="151" priority="17"/>
    <cfRule type="duplicateValues" dxfId="150" priority="18"/>
    <cfRule type="duplicateValues" dxfId="149" priority="19"/>
  </conditionalFormatting>
  <conditionalFormatting sqref="A14:K14">
    <cfRule type="duplicateValues" dxfId="148" priority="20"/>
    <cfRule type="duplicateValues" dxfId="147" priority="21"/>
  </conditionalFormatting>
  <conditionalFormatting sqref="A25:K25">
    <cfRule type="duplicateValues" dxfId="146" priority="8"/>
    <cfRule type="duplicateValues" dxfId="145" priority="9"/>
    <cfRule type="duplicateValues" dxfId="144" priority="10"/>
    <cfRule type="duplicateValues" dxfId="143" priority="11"/>
    <cfRule type="duplicateValues" dxfId="142" priority="12"/>
  </conditionalFormatting>
  <conditionalFormatting sqref="A25:K25">
    <cfRule type="duplicateValues" dxfId="141" priority="13"/>
    <cfRule type="duplicateValues" dxfId="140" priority="14"/>
  </conditionalFormatting>
  <conditionalFormatting sqref="L25">
    <cfRule type="duplicateValues" dxfId="139" priority="1"/>
    <cfRule type="duplicateValues" dxfId="138" priority="2"/>
    <cfRule type="duplicateValues" dxfId="137" priority="3"/>
    <cfRule type="duplicateValues" dxfId="136" priority="4"/>
    <cfRule type="duplicateValues" dxfId="135" priority="5"/>
  </conditionalFormatting>
  <conditionalFormatting sqref="L25">
    <cfRule type="duplicateValues" dxfId="134" priority="6"/>
    <cfRule type="duplicateValues" dxfId="133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N1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60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7</v>
      </c>
      <c r="B5" s="11" t="s">
        <v>628</v>
      </c>
      <c r="C5" s="11">
        <v>7</v>
      </c>
      <c r="D5" s="11">
        <v>174.27799999999999</v>
      </c>
      <c r="E5" s="11" t="s">
        <v>219</v>
      </c>
      <c r="F5" s="11" t="s">
        <v>219</v>
      </c>
      <c r="G5" s="11">
        <v>0.38179999999999997</v>
      </c>
      <c r="H5" s="11">
        <v>2.6303000000000001</v>
      </c>
      <c r="I5" s="11">
        <v>0.14580000000000001</v>
      </c>
      <c r="J5" s="11">
        <v>5.5435999999999996</v>
      </c>
      <c r="K5" s="11">
        <v>2.4843999999999999</v>
      </c>
      <c r="L5" s="11">
        <v>2.6301999999999999</v>
      </c>
    </row>
    <row r="8" spans="1:14" ht="15.45" thickBot="1" x14ac:dyDescent="0.4">
      <c r="A8" s="7" t="s">
        <v>761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8</v>
      </c>
      <c r="C10" s="10">
        <v>7</v>
      </c>
      <c r="D10" s="10">
        <v>174</v>
      </c>
      <c r="E10" s="10" t="s">
        <v>264</v>
      </c>
      <c r="F10" s="10" t="s">
        <v>219</v>
      </c>
      <c r="G10" s="10">
        <v>2.641</v>
      </c>
      <c r="H10" s="10">
        <v>5.3042999999999996</v>
      </c>
      <c r="I10" s="10">
        <v>-0.37780000000000002</v>
      </c>
      <c r="J10" s="10">
        <v>173.5</v>
      </c>
      <c r="K10" s="10">
        <v>174.5</v>
      </c>
    </row>
    <row r="11" spans="1:14" ht="14.6" thickBot="1" x14ac:dyDescent="0.4">
      <c r="A11" s="11" t="s">
        <v>137</v>
      </c>
      <c r="B11" s="11" t="s">
        <v>126</v>
      </c>
      <c r="C11" s="11">
        <v>7</v>
      </c>
      <c r="D11" s="11">
        <v>151</v>
      </c>
      <c r="E11" s="11" t="s">
        <v>264</v>
      </c>
      <c r="F11" s="11" t="s">
        <v>219</v>
      </c>
      <c r="G11" s="11">
        <v>2.9447000000000001</v>
      </c>
      <c r="H11" s="11">
        <v>3.3673999999999999</v>
      </c>
      <c r="I11" s="11">
        <v>-0.34639999999999999</v>
      </c>
      <c r="J11" s="11">
        <v>150.5</v>
      </c>
      <c r="K11" s="11">
        <v>151.5</v>
      </c>
    </row>
  </sheetData>
  <mergeCells count="1">
    <mergeCell ref="A1:N1"/>
  </mergeCells>
  <phoneticPr fontId="3" type="noConversion"/>
  <conditionalFormatting sqref="A3">
    <cfRule type="duplicateValues" dxfId="1476" priority="15"/>
    <cfRule type="duplicateValues" dxfId="1475" priority="16"/>
    <cfRule type="duplicateValues" dxfId="1474" priority="17"/>
    <cfRule type="duplicateValues" dxfId="1473" priority="18"/>
    <cfRule type="duplicateValues" dxfId="1472" priority="19"/>
  </conditionalFormatting>
  <conditionalFormatting sqref="A3">
    <cfRule type="duplicateValues" dxfId="1471" priority="20"/>
    <cfRule type="duplicateValues" dxfId="1470" priority="21"/>
  </conditionalFormatting>
  <conditionalFormatting sqref="A4:L4">
    <cfRule type="duplicateValues" dxfId="1469" priority="8"/>
    <cfRule type="duplicateValues" dxfId="1468" priority="9"/>
    <cfRule type="duplicateValues" dxfId="1467" priority="10"/>
    <cfRule type="duplicateValues" dxfId="1466" priority="11"/>
    <cfRule type="duplicateValues" dxfId="1465" priority="12"/>
  </conditionalFormatting>
  <conditionalFormatting sqref="A4:L4">
    <cfRule type="duplicateValues" dxfId="1464" priority="13"/>
    <cfRule type="duplicateValues" dxfId="1463" priority="14"/>
  </conditionalFormatting>
  <conditionalFormatting sqref="A9:K9">
    <cfRule type="duplicateValues" dxfId="1462" priority="1"/>
    <cfRule type="duplicateValues" dxfId="1461" priority="2"/>
    <cfRule type="duplicateValues" dxfId="1460" priority="3"/>
    <cfRule type="duplicateValues" dxfId="1459" priority="4"/>
    <cfRule type="duplicateValues" dxfId="1458" priority="5"/>
  </conditionalFormatting>
  <conditionalFormatting sqref="A9:K9">
    <cfRule type="duplicateValues" dxfId="1457" priority="6"/>
    <cfRule type="duplicateValues" dxfId="1456" priority="7"/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Sheet50"/>
  <dimension ref="A1:N22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45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16</v>
      </c>
      <c r="D5" s="12">
        <v>103.651</v>
      </c>
      <c r="E5" s="12" t="s">
        <v>191</v>
      </c>
      <c r="F5" s="12" t="s">
        <v>191</v>
      </c>
      <c r="G5" s="12">
        <v>0.81169999999999998</v>
      </c>
      <c r="H5" s="12">
        <v>2.7749999999999999</v>
      </c>
      <c r="I5" s="12">
        <v>0.65880000000000005</v>
      </c>
      <c r="J5" s="12">
        <v>3.0787</v>
      </c>
      <c r="K5" s="12">
        <v>19.973700000000001</v>
      </c>
      <c r="L5" s="12">
        <v>21.3993</v>
      </c>
    </row>
    <row r="6" spans="1:14" x14ac:dyDescent="0.35">
      <c r="A6" s="10" t="s">
        <v>127</v>
      </c>
      <c r="B6" s="10" t="s">
        <v>628</v>
      </c>
      <c r="C6" s="10">
        <v>9</v>
      </c>
      <c r="D6" s="10">
        <v>165.05</v>
      </c>
      <c r="E6" s="10" t="s">
        <v>566</v>
      </c>
      <c r="F6" s="10" t="s">
        <v>566</v>
      </c>
      <c r="G6" s="10">
        <v>1.2235</v>
      </c>
      <c r="H6" s="10">
        <v>3.9651999999999998</v>
      </c>
      <c r="I6" s="10">
        <v>1.4970000000000001</v>
      </c>
      <c r="J6" s="10">
        <v>8.6546000000000003</v>
      </c>
      <c r="K6" s="10">
        <v>13.9283</v>
      </c>
      <c r="L6" s="10">
        <v>17.297599999999999</v>
      </c>
    </row>
    <row r="7" spans="1:14" ht="14.6" thickBot="1" x14ac:dyDescent="0.4">
      <c r="A7" s="13" t="s">
        <v>127</v>
      </c>
      <c r="B7" s="13" t="s">
        <v>628</v>
      </c>
      <c r="C7" s="13">
        <v>9</v>
      </c>
      <c r="D7" s="13">
        <v>188.38300000000001</v>
      </c>
      <c r="E7" s="13" t="s">
        <v>565</v>
      </c>
      <c r="F7" s="13" t="s">
        <v>565</v>
      </c>
      <c r="G7" s="13">
        <v>-1.3683000000000001</v>
      </c>
      <c r="H7" s="13">
        <v>4.9127999999999998</v>
      </c>
      <c r="I7" s="13">
        <v>1.8723000000000001</v>
      </c>
      <c r="J7" s="13">
        <v>10.824</v>
      </c>
      <c r="K7" s="13"/>
      <c r="L7" s="13"/>
    </row>
    <row r="10" spans="1:14" ht="15.45" thickBot="1" x14ac:dyDescent="0.4">
      <c r="A10" s="7" t="s">
        <v>646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14" t="s">
        <v>137</v>
      </c>
      <c r="B12" s="14" t="s">
        <v>627</v>
      </c>
      <c r="C12" s="12">
        <v>13</v>
      </c>
      <c r="D12" s="12">
        <v>166</v>
      </c>
      <c r="E12" s="12" t="s">
        <v>245</v>
      </c>
      <c r="F12" s="12" t="s">
        <v>564</v>
      </c>
      <c r="G12" s="12">
        <v>3.8216000000000001</v>
      </c>
      <c r="H12" s="12">
        <v>10.147399999999999</v>
      </c>
      <c r="I12" s="12">
        <v>-1.6456999999999999</v>
      </c>
      <c r="J12" s="12">
        <v>164.5</v>
      </c>
      <c r="K12" s="12">
        <v>169.5</v>
      </c>
    </row>
    <row r="13" spans="1:14" ht="14.6" thickBot="1" x14ac:dyDescent="0.4">
      <c r="A13" s="15" t="s">
        <v>137</v>
      </c>
      <c r="B13" s="15" t="s">
        <v>126</v>
      </c>
      <c r="C13" s="13">
        <v>16</v>
      </c>
      <c r="D13" s="13">
        <v>104</v>
      </c>
      <c r="E13" s="13" t="s">
        <v>191</v>
      </c>
      <c r="F13" s="13" t="s">
        <v>553</v>
      </c>
      <c r="G13" s="13">
        <v>3.101</v>
      </c>
      <c r="H13" s="13">
        <v>3.5506000000000002</v>
      </c>
      <c r="I13" s="13">
        <v>-0.86870000000000003</v>
      </c>
      <c r="J13" s="13">
        <v>101.5</v>
      </c>
      <c r="K13" s="13">
        <v>106.5</v>
      </c>
    </row>
    <row r="16" spans="1:14" ht="15.45" thickBot="1" x14ac:dyDescent="0.4">
      <c r="A16" s="7" t="s">
        <v>647</v>
      </c>
    </row>
    <row r="17" spans="1:12" ht="15.45" thickBot="1" x14ac:dyDescent="0.4">
      <c r="A17" s="4" t="s">
        <v>138</v>
      </c>
      <c r="B17" s="4" t="s">
        <v>139</v>
      </c>
      <c r="C17" s="4" t="s">
        <v>129</v>
      </c>
      <c r="D17" s="4" t="s">
        <v>140</v>
      </c>
      <c r="E17" s="4" t="s">
        <v>141</v>
      </c>
      <c r="F17" s="4" t="s">
        <v>142</v>
      </c>
      <c r="G17" s="4" t="s">
        <v>143</v>
      </c>
      <c r="H17" s="4" t="s">
        <v>144</v>
      </c>
      <c r="I17" s="4" t="s">
        <v>122</v>
      </c>
      <c r="J17" s="4" t="s">
        <v>145</v>
      </c>
      <c r="K17" s="4" t="s">
        <v>123</v>
      </c>
      <c r="L17" s="4" t="s">
        <v>146</v>
      </c>
    </row>
    <row r="18" spans="1:12" x14ac:dyDescent="0.35">
      <c r="A18" s="12" t="s">
        <v>147</v>
      </c>
      <c r="B18" s="12" t="s">
        <v>165</v>
      </c>
      <c r="C18" s="12">
        <v>16</v>
      </c>
      <c r="D18" s="12">
        <v>2418465</v>
      </c>
      <c r="E18" s="12" t="s">
        <v>191</v>
      </c>
      <c r="F18" s="12">
        <v>0.68240000000000001</v>
      </c>
      <c r="G18" s="12">
        <v>3.9312</v>
      </c>
      <c r="H18" s="12">
        <v>4.6792999999999996</v>
      </c>
      <c r="I18" s="12">
        <v>2.1564000000000001</v>
      </c>
      <c r="J18" s="12">
        <v>0.48870000000000002</v>
      </c>
      <c r="K18" s="12">
        <v>19.278300000000002</v>
      </c>
      <c r="L18" s="12">
        <v>21.3993</v>
      </c>
    </row>
    <row r="19" spans="1:12" x14ac:dyDescent="0.35">
      <c r="A19" s="10" t="s">
        <v>147</v>
      </c>
      <c r="B19" s="10" t="s">
        <v>165</v>
      </c>
      <c r="C19" s="10">
        <v>20</v>
      </c>
      <c r="D19" s="10">
        <v>37550848</v>
      </c>
      <c r="E19" s="10" t="s">
        <v>563</v>
      </c>
      <c r="F19" s="10">
        <v>-0.89049999999999996</v>
      </c>
      <c r="G19" s="10">
        <v>4.2949999999999999</v>
      </c>
      <c r="H19" s="10">
        <v>5.0606999999999998</v>
      </c>
      <c r="I19" s="10">
        <v>3.6682000000000001</v>
      </c>
      <c r="J19" s="10">
        <v>0.46729999999999999</v>
      </c>
      <c r="K19" s="10"/>
      <c r="L19" s="10"/>
    </row>
    <row r="20" spans="1:12" x14ac:dyDescent="0.35">
      <c r="A20" s="10" t="s">
        <v>147</v>
      </c>
      <c r="B20" s="10" t="s">
        <v>165</v>
      </c>
      <c r="C20" s="10">
        <v>20</v>
      </c>
      <c r="D20" s="10">
        <v>39393021</v>
      </c>
      <c r="E20" s="10" t="s">
        <v>562</v>
      </c>
      <c r="F20" s="10">
        <v>0.92530000000000001</v>
      </c>
      <c r="G20" s="10">
        <v>4.7656999999999998</v>
      </c>
      <c r="H20" s="10">
        <v>5.5522</v>
      </c>
      <c r="I20" s="10">
        <v>3.9651000000000001</v>
      </c>
      <c r="J20" s="10">
        <v>0.46110000000000001</v>
      </c>
      <c r="K20" s="10"/>
      <c r="L20" s="10"/>
    </row>
    <row r="21" spans="1:12" x14ac:dyDescent="0.35">
      <c r="A21" s="10" t="s">
        <v>147</v>
      </c>
      <c r="B21" s="10" t="s">
        <v>152</v>
      </c>
      <c r="C21" s="10">
        <v>16</v>
      </c>
      <c r="D21" s="10">
        <v>2418465</v>
      </c>
      <c r="E21" s="10" t="s">
        <v>191</v>
      </c>
      <c r="F21" s="10">
        <v>0.61240000000000006</v>
      </c>
      <c r="G21" s="10">
        <v>3.3948</v>
      </c>
      <c r="H21" s="10">
        <v>4.1140999999999996</v>
      </c>
      <c r="I21" s="10">
        <v>3.4832999999999998</v>
      </c>
      <c r="J21" s="10">
        <v>0.48609999999999998</v>
      </c>
      <c r="K21" s="10">
        <v>20.0717</v>
      </c>
      <c r="L21" s="10">
        <v>20.625399999999999</v>
      </c>
    </row>
    <row r="22" spans="1:12" ht="14.6" thickBot="1" x14ac:dyDescent="0.4">
      <c r="A22" s="13" t="s">
        <v>147</v>
      </c>
      <c r="B22" s="13" t="s">
        <v>152</v>
      </c>
      <c r="C22" s="13">
        <v>1</v>
      </c>
      <c r="D22" s="13">
        <v>29255666</v>
      </c>
      <c r="E22" s="13" t="s">
        <v>561</v>
      </c>
      <c r="F22" s="19">
        <v>5.0000000000000001E-4</v>
      </c>
      <c r="G22" s="13">
        <v>3.5752000000000002</v>
      </c>
      <c r="H22" s="13">
        <v>4.3045999999999998</v>
      </c>
      <c r="I22" s="13">
        <v>2.2286999999999999</v>
      </c>
      <c r="J22" s="13">
        <v>0.4899</v>
      </c>
      <c r="K22" s="13">
        <v>16.0093</v>
      </c>
      <c r="L22" s="13">
        <v>16.05</v>
      </c>
    </row>
  </sheetData>
  <mergeCells count="1">
    <mergeCell ref="A1:N1"/>
  </mergeCells>
  <phoneticPr fontId="3" type="noConversion"/>
  <conditionalFormatting sqref="A3">
    <cfRule type="duplicateValues" dxfId="132" priority="29"/>
    <cfRule type="duplicateValues" dxfId="131" priority="30"/>
    <cfRule type="duplicateValues" dxfId="130" priority="31"/>
    <cfRule type="duplicateValues" dxfId="129" priority="32"/>
    <cfRule type="duplicateValues" dxfId="128" priority="33"/>
  </conditionalFormatting>
  <conditionalFormatting sqref="A3">
    <cfRule type="duplicateValues" dxfId="127" priority="34"/>
    <cfRule type="duplicateValues" dxfId="126" priority="35"/>
  </conditionalFormatting>
  <conditionalFormatting sqref="A4:L4">
    <cfRule type="duplicateValues" dxfId="125" priority="22"/>
    <cfRule type="duplicateValues" dxfId="124" priority="23"/>
    <cfRule type="duplicateValues" dxfId="123" priority="24"/>
    <cfRule type="duplicateValues" dxfId="122" priority="25"/>
    <cfRule type="duplicateValues" dxfId="121" priority="26"/>
  </conditionalFormatting>
  <conditionalFormatting sqref="A4:L4">
    <cfRule type="duplicateValues" dxfId="120" priority="27"/>
    <cfRule type="duplicateValues" dxfId="119" priority="28"/>
  </conditionalFormatting>
  <conditionalFormatting sqref="A11:K11">
    <cfRule type="duplicateValues" dxfId="118" priority="15"/>
    <cfRule type="duplicateValues" dxfId="117" priority="16"/>
    <cfRule type="duplicateValues" dxfId="116" priority="17"/>
    <cfRule type="duplicateValues" dxfId="115" priority="18"/>
    <cfRule type="duplicateValues" dxfId="114" priority="19"/>
  </conditionalFormatting>
  <conditionalFormatting sqref="A11:K11">
    <cfRule type="duplicateValues" dxfId="113" priority="20"/>
    <cfRule type="duplicateValues" dxfId="112" priority="21"/>
  </conditionalFormatting>
  <conditionalFormatting sqref="A17:K17">
    <cfRule type="duplicateValues" dxfId="111" priority="8"/>
    <cfRule type="duplicateValues" dxfId="110" priority="9"/>
    <cfRule type="duplicateValues" dxfId="109" priority="10"/>
    <cfRule type="duplicateValues" dxfId="108" priority="11"/>
    <cfRule type="duplicateValues" dxfId="107" priority="12"/>
  </conditionalFormatting>
  <conditionalFormatting sqref="A17:K17">
    <cfRule type="duplicateValues" dxfId="106" priority="13"/>
    <cfRule type="duplicateValues" dxfId="105" priority="14"/>
  </conditionalFormatting>
  <conditionalFormatting sqref="L17">
    <cfRule type="duplicateValues" dxfId="104" priority="1"/>
    <cfRule type="duplicateValues" dxfId="103" priority="2"/>
    <cfRule type="duplicateValues" dxfId="102" priority="3"/>
    <cfRule type="duplicateValues" dxfId="101" priority="4"/>
    <cfRule type="duplicateValues" dxfId="100" priority="5"/>
  </conditionalFormatting>
  <conditionalFormatting sqref="L17">
    <cfRule type="duplicateValues" dxfId="99" priority="6"/>
    <cfRule type="duplicateValues" dxfId="98" priority="7"/>
  </conditionalFormatting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Sheet51"/>
  <dimension ref="A1:N2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4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2" t="s">
        <v>125</v>
      </c>
      <c r="B5" s="12" t="s">
        <v>126</v>
      </c>
      <c r="C5" s="12">
        <v>5</v>
      </c>
      <c r="D5" s="12">
        <v>58.225000000000001</v>
      </c>
      <c r="E5" s="12" t="s">
        <v>190</v>
      </c>
      <c r="F5" s="12" t="s">
        <v>190</v>
      </c>
      <c r="G5" s="12">
        <v>-0.61750000000000005</v>
      </c>
      <c r="H5" s="12">
        <v>2.5802</v>
      </c>
      <c r="I5" s="12">
        <v>0.38129999999999997</v>
      </c>
      <c r="J5" s="12">
        <v>4.4499000000000004</v>
      </c>
      <c r="K5" s="12">
        <v>7.7495000000000003</v>
      </c>
      <c r="L5" s="12">
        <v>8.5679999999999996</v>
      </c>
    </row>
    <row r="6" spans="1:14" x14ac:dyDescent="0.35">
      <c r="A6" s="10" t="s">
        <v>125</v>
      </c>
      <c r="B6" s="10" t="s">
        <v>126</v>
      </c>
      <c r="C6" s="10">
        <v>6</v>
      </c>
      <c r="D6" s="10">
        <v>107.027</v>
      </c>
      <c r="E6" s="10" t="s">
        <v>525</v>
      </c>
      <c r="F6" s="10" t="s">
        <v>525</v>
      </c>
      <c r="G6" s="10">
        <v>0.53010000000000002</v>
      </c>
      <c r="H6" s="10">
        <v>3.4611999999999998</v>
      </c>
      <c r="I6" s="10">
        <v>0.28100000000000003</v>
      </c>
      <c r="J6" s="10">
        <v>3.2797999999999998</v>
      </c>
      <c r="K6" s="10"/>
      <c r="L6" s="10"/>
    </row>
    <row r="7" spans="1:14" x14ac:dyDescent="0.35">
      <c r="A7" s="10" t="s">
        <v>127</v>
      </c>
      <c r="B7" s="10" t="s">
        <v>627</v>
      </c>
      <c r="C7" s="10">
        <v>13</v>
      </c>
      <c r="D7" s="10">
        <v>76.113699999999994</v>
      </c>
      <c r="E7" s="10" t="s">
        <v>189</v>
      </c>
      <c r="F7" s="10" t="s">
        <v>188</v>
      </c>
      <c r="G7" s="10">
        <v>-0.8992</v>
      </c>
      <c r="H7" s="10">
        <v>3.0859000000000001</v>
      </c>
      <c r="I7" s="10">
        <v>0.80859999999999999</v>
      </c>
      <c r="J7" s="10">
        <v>9.0492000000000008</v>
      </c>
      <c r="K7" s="10">
        <v>8.1273</v>
      </c>
      <c r="L7" s="10">
        <v>8.9359000000000002</v>
      </c>
    </row>
    <row r="8" spans="1:14" x14ac:dyDescent="0.35">
      <c r="A8" s="10" t="s">
        <v>127</v>
      </c>
      <c r="B8" s="10" t="s">
        <v>628</v>
      </c>
      <c r="C8" s="10">
        <v>7</v>
      </c>
      <c r="D8" s="10">
        <v>147.79499999999999</v>
      </c>
      <c r="E8" s="10" t="s">
        <v>577</v>
      </c>
      <c r="F8" s="10" t="s">
        <v>577</v>
      </c>
      <c r="G8" s="10">
        <v>0.74809999999999999</v>
      </c>
      <c r="H8" s="10">
        <v>3.4079000000000002</v>
      </c>
      <c r="I8" s="10">
        <v>0.55969999999999998</v>
      </c>
      <c r="J8" s="10">
        <v>6.7026000000000003</v>
      </c>
      <c r="K8" s="10">
        <v>7.7907000000000002</v>
      </c>
      <c r="L8" s="10">
        <v>8.3504000000000005</v>
      </c>
    </row>
    <row r="9" spans="1:14" ht="14.6" thickBot="1" x14ac:dyDescent="0.4">
      <c r="A9" s="13" t="s">
        <v>127</v>
      </c>
      <c r="B9" s="13" t="s">
        <v>628</v>
      </c>
      <c r="C9" s="13">
        <v>6</v>
      </c>
      <c r="D9" s="13">
        <v>108.121</v>
      </c>
      <c r="E9" s="13" t="s">
        <v>525</v>
      </c>
      <c r="F9" s="13" t="s">
        <v>525</v>
      </c>
      <c r="G9" s="13">
        <v>0.70820000000000005</v>
      </c>
      <c r="H9" s="13">
        <v>3.2147999999999999</v>
      </c>
      <c r="I9" s="13">
        <v>0.50149999999999995</v>
      </c>
      <c r="J9" s="13">
        <v>6.2869999999999999</v>
      </c>
      <c r="K9" s="13">
        <v>7.4733999999999998</v>
      </c>
      <c r="L9" s="13">
        <v>7.9770000000000003</v>
      </c>
    </row>
    <row r="12" spans="1:14" ht="15.45" thickBot="1" x14ac:dyDescent="0.4">
      <c r="A12" s="7" t="s">
        <v>643</v>
      </c>
    </row>
    <row r="13" spans="1:14" ht="15.45" thickBot="1" x14ac:dyDescent="0.4">
      <c r="A13" s="4" t="s">
        <v>113</v>
      </c>
      <c r="B13" s="4" t="s">
        <v>128</v>
      </c>
      <c r="C13" s="4" t="s">
        <v>129</v>
      </c>
      <c r="D13" s="4" t="s">
        <v>130</v>
      </c>
      <c r="E13" s="4" t="s">
        <v>131</v>
      </c>
      <c r="F13" s="4" t="s">
        <v>132</v>
      </c>
      <c r="G13" s="4" t="s">
        <v>120</v>
      </c>
      <c r="H13" s="4" t="s">
        <v>133</v>
      </c>
      <c r="I13" s="4" t="s">
        <v>134</v>
      </c>
      <c r="J13" s="4" t="s">
        <v>135</v>
      </c>
      <c r="K13" s="4" t="s">
        <v>136</v>
      </c>
    </row>
    <row r="14" spans="1:14" x14ac:dyDescent="0.35">
      <c r="A14" s="14" t="s">
        <v>137</v>
      </c>
      <c r="B14" s="14" t="s">
        <v>628</v>
      </c>
      <c r="C14" s="12">
        <v>7</v>
      </c>
      <c r="D14" s="12">
        <v>149</v>
      </c>
      <c r="E14" s="12" t="s">
        <v>576</v>
      </c>
      <c r="F14" s="12" t="s">
        <v>572</v>
      </c>
      <c r="G14" s="12">
        <v>3.3936999999999999</v>
      </c>
      <c r="H14" s="12">
        <v>6.7996999999999996</v>
      </c>
      <c r="I14" s="12">
        <v>-0.74819999999999998</v>
      </c>
      <c r="J14" s="12">
        <v>147.5</v>
      </c>
      <c r="K14" s="12">
        <v>149.5</v>
      </c>
    </row>
    <row r="15" spans="1:14" x14ac:dyDescent="0.35">
      <c r="A15" s="9" t="s">
        <v>137</v>
      </c>
      <c r="B15" s="9" t="s">
        <v>628</v>
      </c>
      <c r="C15" s="10">
        <v>6</v>
      </c>
      <c r="D15" s="10">
        <v>15</v>
      </c>
      <c r="E15" s="10" t="s">
        <v>575</v>
      </c>
      <c r="F15" s="10" t="s">
        <v>574</v>
      </c>
      <c r="G15" s="10">
        <v>2.9601000000000002</v>
      </c>
      <c r="H15" s="10">
        <v>5.2664</v>
      </c>
      <c r="I15" s="10">
        <v>-0.66149999999999998</v>
      </c>
      <c r="J15" s="10">
        <v>14.5</v>
      </c>
      <c r="K15" s="10">
        <v>15.5</v>
      </c>
    </row>
    <row r="16" spans="1:14" x14ac:dyDescent="0.35">
      <c r="A16" s="9" t="s">
        <v>137</v>
      </c>
      <c r="B16" s="9" t="s">
        <v>628</v>
      </c>
      <c r="C16" s="10">
        <v>6</v>
      </c>
      <c r="D16" s="10">
        <v>108</v>
      </c>
      <c r="E16" s="10" t="s">
        <v>526</v>
      </c>
      <c r="F16" s="10" t="s">
        <v>525</v>
      </c>
      <c r="G16" s="10">
        <v>3.8365999999999998</v>
      </c>
      <c r="H16" s="10">
        <v>6.7449000000000003</v>
      </c>
      <c r="I16" s="10">
        <v>-0.74160000000000004</v>
      </c>
      <c r="J16" s="10">
        <v>107.5</v>
      </c>
      <c r="K16" s="10">
        <v>108.5</v>
      </c>
    </row>
    <row r="17" spans="1:12" x14ac:dyDescent="0.35">
      <c r="A17" s="9" t="s">
        <v>137</v>
      </c>
      <c r="B17" s="9" t="s">
        <v>627</v>
      </c>
      <c r="C17" s="10">
        <v>13</v>
      </c>
      <c r="D17" s="10">
        <v>74</v>
      </c>
      <c r="E17" s="10" t="s">
        <v>573</v>
      </c>
      <c r="F17" s="10" t="s">
        <v>189</v>
      </c>
      <c r="G17" s="10">
        <v>2.9805999999999999</v>
      </c>
      <c r="H17" s="10">
        <v>7.9568000000000003</v>
      </c>
      <c r="I17" s="10">
        <v>0.84099999999999997</v>
      </c>
      <c r="J17" s="10">
        <v>63.5</v>
      </c>
      <c r="K17" s="10">
        <v>80.5</v>
      </c>
    </row>
    <row r="18" spans="1:12" x14ac:dyDescent="0.35">
      <c r="A18" s="9" t="s">
        <v>137</v>
      </c>
      <c r="B18" s="9" t="s">
        <v>126</v>
      </c>
      <c r="C18" s="10">
        <v>7</v>
      </c>
      <c r="D18" s="10">
        <v>129</v>
      </c>
      <c r="E18" s="10" t="s">
        <v>572</v>
      </c>
      <c r="F18" s="10" t="s">
        <v>571</v>
      </c>
      <c r="G18" s="10">
        <v>2.92</v>
      </c>
      <c r="H18" s="10">
        <v>3.5979000000000001</v>
      </c>
      <c r="I18" s="10">
        <v>-0.54820000000000002</v>
      </c>
      <c r="J18" s="10">
        <v>128.5</v>
      </c>
      <c r="K18" s="10">
        <v>129.5</v>
      </c>
    </row>
    <row r="19" spans="1:12" x14ac:dyDescent="0.35">
      <c r="A19" s="9" t="s">
        <v>137</v>
      </c>
      <c r="B19" s="9" t="s">
        <v>126</v>
      </c>
      <c r="C19" s="10">
        <v>5</v>
      </c>
      <c r="D19" s="10">
        <v>58</v>
      </c>
      <c r="E19" s="10" t="s">
        <v>184</v>
      </c>
      <c r="F19" s="10" t="s">
        <v>190</v>
      </c>
      <c r="G19" s="10">
        <v>3.0432000000000001</v>
      </c>
      <c r="H19" s="10">
        <v>3.1785999999999999</v>
      </c>
      <c r="I19" s="10">
        <v>0.54169999999999996</v>
      </c>
      <c r="J19" s="10">
        <v>55.5</v>
      </c>
      <c r="K19" s="10">
        <v>59.5</v>
      </c>
    </row>
    <row r="20" spans="1:12" ht="14.6" thickBot="1" x14ac:dyDescent="0.4">
      <c r="A20" s="15" t="s">
        <v>137</v>
      </c>
      <c r="B20" s="15" t="s">
        <v>126</v>
      </c>
      <c r="C20" s="13">
        <v>14</v>
      </c>
      <c r="D20" s="13">
        <v>67</v>
      </c>
      <c r="E20" s="13" t="s">
        <v>570</v>
      </c>
      <c r="F20" s="13" t="s">
        <v>231</v>
      </c>
      <c r="G20" s="13">
        <v>2.7012</v>
      </c>
      <c r="H20" s="13">
        <v>2.7797999999999998</v>
      </c>
      <c r="I20" s="13">
        <v>-0.50680000000000003</v>
      </c>
      <c r="J20" s="13">
        <v>66.5</v>
      </c>
      <c r="K20" s="13">
        <v>67</v>
      </c>
    </row>
    <row r="23" spans="1:12" ht="15.45" thickBot="1" x14ac:dyDescent="0.4">
      <c r="A23" s="7" t="s">
        <v>644</v>
      </c>
    </row>
    <row r="24" spans="1:12" ht="15.45" thickBot="1" x14ac:dyDescent="0.4">
      <c r="A24" s="4" t="s">
        <v>138</v>
      </c>
      <c r="B24" s="4" t="s">
        <v>139</v>
      </c>
      <c r="C24" s="4" t="s">
        <v>129</v>
      </c>
      <c r="D24" s="4" t="s">
        <v>140</v>
      </c>
      <c r="E24" s="4" t="s">
        <v>141</v>
      </c>
      <c r="F24" s="4" t="s">
        <v>142</v>
      </c>
      <c r="G24" s="4" t="s">
        <v>143</v>
      </c>
      <c r="H24" s="4" t="s">
        <v>144</v>
      </c>
      <c r="I24" s="4" t="s">
        <v>122</v>
      </c>
      <c r="J24" s="4" t="s">
        <v>145</v>
      </c>
      <c r="K24" s="4" t="s">
        <v>123</v>
      </c>
      <c r="L24" s="4" t="s">
        <v>146</v>
      </c>
    </row>
    <row r="25" spans="1:12" x14ac:dyDescent="0.35">
      <c r="A25" s="12" t="s">
        <v>147</v>
      </c>
      <c r="B25" s="12" t="s">
        <v>150</v>
      </c>
      <c r="C25" s="12">
        <v>5</v>
      </c>
      <c r="D25" s="12">
        <v>32397500</v>
      </c>
      <c r="E25" s="12" t="s">
        <v>190</v>
      </c>
      <c r="F25" s="12">
        <v>-0.55400000000000005</v>
      </c>
      <c r="G25" s="12">
        <v>3.1377999999999999</v>
      </c>
      <c r="H25" s="12">
        <v>3.8417500000000002</v>
      </c>
      <c r="I25" s="12">
        <v>3.5743</v>
      </c>
      <c r="J25" s="12">
        <v>0.4874</v>
      </c>
      <c r="K25" s="12">
        <v>8.0260999999999996</v>
      </c>
      <c r="L25" s="12">
        <v>8.5679999999999996</v>
      </c>
    </row>
    <row r="26" spans="1:12" x14ac:dyDescent="0.35">
      <c r="A26" s="10" t="s">
        <v>147</v>
      </c>
      <c r="B26" s="10" t="s">
        <v>167</v>
      </c>
      <c r="C26" s="10">
        <v>5</v>
      </c>
      <c r="D26" s="10">
        <v>32397500</v>
      </c>
      <c r="E26" s="10" t="s">
        <v>190</v>
      </c>
      <c r="F26" s="10">
        <v>-0.46279999999999999</v>
      </c>
      <c r="G26" s="10">
        <v>3.3426999999999998</v>
      </c>
      <c r="H26" s="10">
        <v>4.0590000000000002</v>
      </c>
      <c r="I26" s="10">
        <v>2.4946999999999999</v>
      </c>
      <c r="J26" s="10">
        <v>0.4899</v>
      </c>
      <c r="K26" s="10">
        <v>7.9440999999999997</v>
      </c>
      <c r="L26" s="10">
        <v>8.5679999999999996</v>
      </c>
    </row>
    <row r="27" spans="1:12" x14ac:dyDescent="0.35">
      <c r="A27" s="10" t="s">
        <v>147</v>
      </c>
      <c r="B27" s="10" t="s">
        <v>151</v>
      </c>
      <c r="C27" s="10">
        <v>6</v>
      </c>
      <c r="D27" s="10">
        <v>17424639</v>
      </c>
      <c r="E27" s="10" t="s">
        <v>525</v>
      </c>
      <c r="F27" s="10">
        <v>0.73719999999999997</v>
      </c>
      <c r="G27" s="10">
        <v>3.1716000000000002</v>
      </c>
      <c r="H27" s="10">
        <v>3.8776000000000002</v>
      </c>
      <c r="I27" s="10">
        <v>1.5599000000000001</v>
      </c>
      <c r="J27" s="10">
        <v>0.4824</v>
      </c>
      <c r="K27" s="10">
        <v>7.7340999999999998</v>
      </c>
      <c r="L27" s="10">
        <v>8.5679999999999996</v>
      </c>
    </row>
    <row r="28" spans="1:12" x14ac:dyDescent="0.35">
      <c r="A28" s="10" t="s">
        <v>147</v>
      </c>
      <c r="B28" s="10" t="s">
        <v>152</v>
      </c>
      <c r="C28" s="10">
        <v>5</v>
      </c>
      <c r="D28" s="10">
        <v>32397500</v>
      </c>
      <c r="E28" s="10" t="s">
        <v>190</v>
      </c>
      <c r="F28" s="10">
        <v>-0.50029999999999997</v>
      </c>
      <c r="G28" s="10">
        <v>5.1753999999999998</v>
      </c>
      <c r="H28" s="10">
        <v>5.9785000000000004</v>
      </c>
      <c r="I28" s="10">
        <v>3.6753999999999998</v>
      </c>
      <c r="J28" s="10">
        <v>0.4874</v>
      </c>
      <c r="K28" s="10">
        <v>7.7965999999999998</v>
      </c>
      <c r="L28" s="10">
        <v>8.3228000000000009</v>
      </c>
    </row>
    <row r="29" spans="1:12" ht="14.6" thickBot="1" x14ac:dyDescent="0.4">
      <c r="A29" s="13" t="s">
        <v>147</v>
      </c>
      <c r="B29" s="13" t="s">
        <v>164</v>
      </c>
      <c r="C29" s="13">
        <v>3</v>
      </c>
      <c r="D29" s="13">
        <v>23966902</v>
      </c>
      <c r="E29" s="13" t="s">
        <v>569</v>
      </c>
      <c r="F29" s="13">
        <v>-0.3957</v>
      </c>
      <c r="G29" s="13">
        <v>3.1905000000000001</v>
      </c>
      <c r="H29" s="13">
        <v>3.8976999999999999</v>
      </c>
      <c r="I29" s="13">
        <v>1.8272999999999999</v>
      </c>
      <c r="J29" s="13">
        <v>0.48120000000000002</v>
      </c>
      <c r="K29" s="13">
        <v>7.4598000000000004</v>
      </c>
      <c r="L29" s="13">
        <v>8.5679999999999996</v>
      </c>
    </row>
  </sheetData>
  <mergeCells count="1">
    <mergeCell ref="A1:N1"/>
  </mergeCells>
  <phoneticPr fontId="3" type="noConversion"/>
  <conditionalFormatting sqref="A3">
    <cfRule type="duplicateValues" dxfId="97" priority="29"/>
    <cfRule type="duplicateValues" dxfId="96" priority="30"/>
    <cfRule type="duplicateValues" dxfId="95" priority="31"/>
    <cfRule type="duplicateValues" dxfId="94" priority="32"/>
    <cfRule type="duplicateValues" dxfId="93" priority="33"/>
  </conditionalFormatting>
  <conditionalFormatting sqref="A3">
    <cfRule type="duplicateValues" dxfId="92" priority="34"/>
    <cfRule type="duplicateValues" dxfId="91" priority="35"/>
  </conditionalFormatting>
  <conditionalFormatting sqref="A4:L4">
    <cfRule type="duplicateValues" dxfId="90" priority="22"/>
    <cfRule type="duplicateValues" dxfId="89" priority="23"/>
    <cfRule type="duplicateValues" dxfId="88" priority="24"/>
    <cfRule type="duplicateValues" dxfId="87" priority="25"/>
    <cfRule type="duplicateValues" dxfId="86" priority="26"/>
  </conditionalFormatting>
  <conditionalFormatting sqref="A4:L4">
    <cfRule type="duplicateValues" dxfId="85" priority="27"/>
    <cfRule type="duplicateValues" dxfId="84" priority="28"/>
  </conditionalFormatting>
  <conditionalFormatting sqref="A13:K13">
    <cfRule type="duplicateValues" dxfId="83" priority="15"/>
    <cfRule type="duplicateValues" dxfId="82" priority="16"/>
    <cfRule type="duplicateValues" dxfId="81" priority="17"/>
    <cfRule type="duplicateValues" dxfId="80" priority="18"/>
    <cfRule type="duplicateValues" dxfId="79" priority="19"/>
  </conditionalFormatting>
  <conditionalFormatting sqref="A13:K13">
    <cfRule type="duplicateValues" dxfId="78" priority="20"/>
    <cfRule type="duplicateValues" dxfId="77" priority="21"/>
  </conditionalFormatting>
  <conditionalFormatting sqref="A24:K24">
    <cfRule type="duplicateValues" dxfId="76" priority="8"/>
    <cfRule type="duplicateValues" dxfId="75" priority="9"/>
    <cfRule type="duplicateValues" dxfId="74" priority="10"/>
    <cfRule type="duplicateValues" dxfId="73" priority="11"/>
    <cfRule type="duplicateValues" dxfId="72" priority="12"/>
  </conditionalFormatting>
  <conditionalFormatting sqref="A24:K24">
    <cfRule type="duplicateValues" dxfId="71" priority="13"/>
    <cfRule type="duplicateValues" dxfId="70" priority="14"/>
  </conditionalFormatting>
  <conditionalFormatting sqref="L24">
    <cfRule type="duplicateValues" dxfId="69" priority="1"/>
    <cfRule type="duplicateValues" dxfId="68" priority="2"/>
    <cfRule type="duplicateValues" dxfId="67" priority="3"/>
    <cfRule type="duplicateValues" dxfId="66" priority="4"/>
    <cfRule type="duplicateValues" dxfId="65" priority="5"/>
  </conditionalFormatting>
  <conditionalFormatting sqref="L24">
    <cfRule type="duplicateValues" dxfId="64" priority="6"/>
    <cfRule type="duplicateValues" dxfId="63" priority="7"/>
  </conditionalFormatting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Sheet52"/>
  <dimension ref="A1:N9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40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7" spans="1:14" ht="15.45" thickBot="1" x14ac:dyDescent="0.4">
      <c r="A7" s="7" t="s">
        <v>641</v>
      </c>
    </row>
    <row r="8" spans="1:14" ht="15.45" thickBot="1" x14ac:dyDescent="0.4">
      <c r="A8" s="4" t="s">
        <v>113</v>
      </c>
      <c r="B8" s="4" t="s">
        <v>128</v>
      </c>
      <c r="C8" s="4" t="s">
        <v>129</v>
      </c>
      <c r="D8" s="4" t="s">
        <v>130</v>
      </c>
      <c r="E8" s="4" t="s">
        <v>131</v>
      </c>
      <c r="F8" s="4" t="s">
        <v>132</v>
      </c>
      <c r="G8" s="4" t="s">
        <v>120</v>
      </c>
      <c r="H8" s="4" t="s">
        <v>133</v>
      </c>
      <c r="I8" s="4" t="s">
        <v>134</v>
      </c>
      <c r="J8" s="4" t="s">
        <v>135</v>
      </c>
      <c r="K8" s="4" t="s">
        <v>136</v>
      </c>
    </row>
    <row r="9" spans="1:14" ht="14.6" thickBot="1" x14ac:dyDescent="0.4">
      <c r="A9" s="20" t="s">
        <v>137</v>
      </c>
      <c r="B9" s="20" t="s">
        <v>627</v>
      </c>
      <c r="C9" s="16">
        <v>13</v>
      </c>
      <c r="D9" s="16">
        <v>28</v>
      </c>
      <c r="E9" s="16" t="s">
        <v>579</v>
      </c>
      <c r="F9" s="16" t="s">
        <v>578</v>
      </c>
      <c r="G9" s="16">
        <v>2.5083000000000002</v>
      </c>
      <c r="H9" s="16">
        <v>9.2157999999999998</v>
      </c>
      <c r="I9" s="16">
        <v>1.1737</v>
      </c>
      <c r="J9" s="16">
        <v>27.5</v>
      </c>
      <c r="K9" s="16">
        <v>28.5</v>
      </c>
    </row>
  </sheetData>
  <mergeCells count="1">
    <mergeCell ref="A1:N1"/>
  </mergeCells>
  <phoneticPr fontId="3" type="noConversion"/>
  <conditionalFormatting sqref="A3">
    <cfRule type="duplicateValues" dxfId="62" priority="29"/>
    <cfRule type="duplicateValues" dxfId="61" priority="30"/>
    <cfRule type="duplicateValues" dxfId="60" priority="31"/>
    <cfRule type="duplicateValues" dxfId="59" priority="32"/>
    <cfRule type="duplicateValues" dxfId="58" priority="33"/>
  </conditionalFormatting>
  <conditionalFormatting sqref="A3">
    <cfRule type="duplicateValues" dxfId="57" priority="34"/>
    <cfRule type="duplicateValues" dxfId="56" priority="35"/>
  </conditionalFormatting>
  <conditionalFormatting sqref="A4:L4">
    <cfRule type="duplicateValues" dxfId="55" priority="22"/>
    <cfRule type="duplicateValues" dxfId="54" priority="23"/>
    <cfRule type="duplicateValues" dxfId="53" priority="24"/>
    <cfRule type="duplicateValues" dxfId="52" priority="25"/>
    <cfRule type="duplicateValues" dxfId="51" priority="26"/>
  </conditionalFormatting>
  <conditionalFormatting sqref="A4:L4">
    <cfRule type="duplicateValues" dxfId="50" priority="27"/>
    <cfRule type="duplicateValues" dxfId="49" priority="28"/>
  </conditionalFormatting>
  <conditionalFormatting sqref="A8:K8">
    <cfRule type="duplicateValues" dxfId="48" priority="15"/>
    <cfRule type="duplicateValues" dxfId="47" priority="16"/>
    <cfRule type="duplicateValues" dxfId="46" priority="17"/>
    <cfRule type="duplicateValues" dxfId="45" priority="18"/>
    <cfRule type="duplicateValues" dxfId="44" priority="19"/>
  </conditionalFormatting>
  <conditionalFormatting sqref="A8:K8">
    <cfRule type="duplicateValues" dxfId="43" priority="20"/>
    <cfRule type="duplicateValues" dxfId="42" priority="21"/>
  </conditionalFormatting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Sheet53"/>
  <dimension ref="A1:N17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637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6" t="s">
        <v>127</v>
      </c>
      <c r="B5" s="16" t="s">
        <v>628</v>
      </c>
      <c r="C5" s="16">
        <v>10</v>
      </c>
      <c r="D5" s="16">
        <v>49.734000000000002</v>
      </c>
      <c r="E5" s="16" t="s">
        <v>547</v>
      </c>
      <c r="F5" s="16" t="s">
        <v>546</v>
      </c>
      <c r="G5" s="16">
        <v>-0.63339999999999996</v>
      </c>
      <c r="H5" s="16">
        <v>2.9603999999999999</v>
      </c>
      <c r="I5" s="16">
        <v>0.4012</v>
      </c>
      <c r="J5" s="16">
        <v>6.1402999999999999</v>
      </c>
      <c r="K5" s="16">
        <v>6.1334</v>
      </c>
      <c r="L5" s="16">
        <v>6.5346000000000002</v>
      </c>
    </row>
    <row r="8" spans="1:14" ht="15.45" thickBot="1" x14ac:dyDescent="0.4">
      <c r="A8" s="7" t="s">
        <v>638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14" t="s">
        <v>137</v>
      </c>
      <c r="B10" s="14" t="s">
        <v>628</v>
      </c>
      <c r="C10" s="12">
        <v>10</v>
      </c>
      <c r="D10" s="12">
        <v>50</v>
      </c>
      <c r="E10" s="12" t="s">
        <v>547</v>
      </c>
      <c r="F10" s="12" t="s">
        <v>546</v>
      </c>
      <c r="G10" s="12">
        <v>3.4624999999999999</v>
      </c>
      <c r="H10" s="12">
        <v>5.7187000000000001</v>
      </c>
      <c r="I10" s="12">
        <v>0.65690000000000004</v>
      </c>
      <c r="J10" s="12">
        <v>47.5</v>
      </c>
      <c r="K10" s="12">
        <v>50.5</v>
      </c>
    </row>
    <row r="11" spans="1:14" ht="14.6" thickBot="1" x14ac:dyDescent="0.4">
      <c r="A11" s="15" t="s">
        <v>137</v>
      </c>
      <c r="B11" s="15" t="s">
        <v>627</v>
      </c>
      <c r="C11" s="13">
        <v>6</v>
      </c>
      <c r="D11" s="13">
        <v>134</v>
      </c>
      <c r="E11" s="13" t="s">
        <v>545</v>
      </c>
      <c r="F11" s="13" t="s">
        <v>544</v>
      </c>
      <c r="G11" s="13">
        <v>2.5535999999999999</v>
      </c>
      <c r="H11" s="13">
        <v>6.8564999999999996</v>
      </c>
      <c r="I11" s="13">
        <v>0.69779999999999998</v>
      </c>
      <c r="J11" s="13">
        <v>133.5</v>
      </c>
      <c r="K11" s="13">
        <v>134.5</v>
      </c>
    </row>
    <row r="14" spans="1:14" ht="15.45" thickBot="1" x14ac:dyDescent="0.4">
      <c r="A14" s="7" t="s">
        <v>639</v>
      </c>
    </row>
    <row r="15" spans="1:14" ht="15.45" thickBot="1" x14ac:dyDescent="0.4">
      <c r="A15" s="4" t="s">
        <v>138</v>
      </c>
      <c r="B15" s="4" t="s">
        <v>139</v>
      </c>
      <c r="C15" s="4" t="s">
        <v>129</v>
      </c>
      <c r="D15" s="4" t="s">
        <v>140</v>
      </c>
      <c r="E15" s="4" t="s">
        <v>141</v>
      </c>
      <c r="F15" s="4" t="s">
        <v>142</v>
      </c>
      <c r="G15" s="4" t="s">
        <v>143</v>
      </c>
      <c r="H15" s="4" t="s">
        <v>144</v>
      </c>
      <c r="I15" s="4" t="s">
        <v>122</v>
      </c>
      <c r="J15" s="4" t="s">
        <v>145</v>
      </c>
      <c r="K15" s="4" t="s">
        <v>123</v>
      </c>
      <c r="L15" s="4" t="s">
        <v>146</v>
      </c>
    </row>
    <row r="16" spans="1:14" x14ac:dyDescent="0.35">
      <c r="A16" s="12" t="s">
        <v>147</v>
      </c>
      <c r="B16" s="12" t="s">
        <v>152</v>
      </c>
      <c r="C16" s="12">
        <v>17</v>
      </c>
      <c r="D16" s="12">
        <v>24687102</v>
      </c>
      <c r="E16" s="12" t="s">
        <v>543</v>
      </c>
      <c r="F16" s="18">
        <v>1.3502E-5</v>
      </c>
      <c r="G16" s="12">
        <v>3.8054000000000001</v>
      </c>
      <c r="H16" s="12">
        <v>4.5471000000000004</v>
      </c>
      <c r="I16" s="12">
        <v>5.8479000000000001</v>
      </c>
      <c r="J16" s="12">
        <v>0.43059999999999998</v>
      </c>
      <c r="K16" s="12">
        <v>6.5025000000000004</v>
      </c>
      <c r="L16" s="12">
        <v>6.5191999999999997</v>
      </c>
    </row>
    <row r="17" spans="1:12" ht="14.6" thickBot="1" x14ac:dyDescent="0.4">
      <c r="A17" s="13" t="s">
        <v>147</v>
      </c>
      <c r="B17" s="13" t="s">
        <v>152</v>
      </c>
      <c r="C17" s="13">
        <v>17</v>
      </c>
      <c r="D17" s="13">
        <v>13186159</v>
      </c>
      <c r="E17" s="13" t="s">
        <v>542</v>
      </c>
      <c r="F17" s="19">
        <v>-8.9999999999999998E-4</v>
      </c>
      <c r="G17" s="13">
        <v>3.258</v>
      </c>
      <c r="H17" s="13">
        <v>3.9693000000000001</v>
      </c>
      <c r="I17" s="13">
        <v>6.3685</v>
      </c>
      <c r="J17" s="13">
        <v>0.43809999999999999</v>
      </c>
      <c r="K17" s="13"/>
      <c r="L17" s="13"/>
    </row>
  </sheetData>
  <mergeCells count="1">
    <mergeCell ref="A1:N1"/>
  </mergeCells>
  <phoneticPr fontId="3" type="noConversion"/>
  <conditionalFormatting sqref="A3">
    <cfRule type="duplicateValues" dxfId="41" priority="29"/>
    <cfRule type="duplicateValues" dxfId="40" priority="30"/>
    <cfRule type="duplicateValues" dxfId="39" priority="31"/>
    <cfRule type="duplicateValues" dxfId="38" priority="32"/>
    <cfRule type="duplicateValues" dxfId="37" priority="33"/>
  </conditionalFormatting>
  <conditionalFormatting sqref="A3">
    <cfRule type="duplicateValues" dxfId="36" priority="34"/>
    <cfRule type="duplicateValues" dxfId="35" priority="35"/>
  </conditionalFormatting>
  <conditionalFormatting sqref="A4:L4">
    <cfRule type="duplicateValues" dxfId="34" priority="22"/>
    <cfRule type="duplicateValues" dxfId="33" priority="23"/>
    <cfRule type="duplicateValues" dxfId="32" priority="24"/>
    <cfRule type="duplicateValues" dxfId="31" priority="25"/>
    <cfRule type="duplicateValues" dxfId="30" priority="26"/>
  </conditionalFormatting>
  <conditionalFormatting sqref="A4:L4">
    <cfRule type="duplicateValues" dxfId="29" priority="27"/>
    <cfRule type="duplicateValues" dxfId="28" priority="28"/>
  </conditionalFormatting>
  <conditionalFormatting sqref="A9:K9">
    <cfRule type="duplicateValues" dxfId="27" priority="15"/>
    <cfRule type="duplicateValues" dxfId="26" priority="16"/>
    <cfRule type="duplicateValues" dxfId="25" priority="17"/>
    <cfRule type="duplicateValues" dxfId="24" priority="18"/>
    <cfRule type="duplicateValues" dxfId="23" priority="19"/>
  </conditionalFormatting>
  <conditionalFormatting sqref="A9:K9">
    <cfRule type="duplicateValues" dxfId="22" priority="20"/>
    <cfRule type="duplicateValues" dxfId="21" priority="21"/>
  </conditionalFormatting>
  <conditionalFormatting sqref="A15:K15">
    <cfRule type="duplicateValues" dxfId="20" priority="8"/>
    <cfRule type="duplicateValues" dxfId="19" priority="9"/>
    <cfRule type="duplicateValues" dxfId="18" priority="10"/>
    <cfRule type="duplicateValues" dxfId="17" priority="11"/>
    <cfRule type="duplicateValues" dxfId="16" priority="12"/>
  </conditionalFormatting>
  <conditionalFormatting sqref="A15:K15">
    <cfRule type="duplicateValues" dxfId="15" priority="13"/>
    <cfRule type="duplicateValues" dxfId="14" priority="14"/>
  </conditionalFormatting>
  <conditionalFormatting sqref="L15">
    <cfRule type="duplicateValues" dxfId="13" priority="1"/>
    <cfRule type="duplicateValues" dxfId="12" priority="2"/>
    <cfRule type="duplicateValues" dxfId="11" priority="3"/>
    <cfRule type="duplicateValues" dxfId="10" priority="4"/>
    <cfRule type="duplicateValues" dxfId="9" priority="5"/>
  </conditionalFormatting>
  <conditionalFormatting sqref="L15">
    <cfRule type="duplicateValues" dxfId="8" priority="6"/>
    <cfRule type="duplicateValues" dxfId="7" priority="7"/>
  </conditionalFormatting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Sheet54"/>
  <dimension ref="A1:N6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7" t="s">
        <v>636</v>
      </c>
    </row>
    <row r="4" spans="1:14" ht="15.45" thickBot="1" x14ac:dyDescent="0.4">
      <c r="A4" s="4" t="s">
        <v>113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20</v>
      </c>
      <c r="H4" s="4" t="s">
        <v>133</v>
      </c>
      <c r="I4" s="4" t="s">
        <v>134</v>
      </c>
      <c r="J4" s="4" t="s">
        <v>135</v>
      </c>
      <c r="K4" s="4" t="s">
        <v>136</v>
      </c>
    </row>
    <row r="5" spans="1:14" x14ac:dyDescent="0.35">
      <c r="A5" s="14" t="s">
        <v>137</v>
      </c>
      <c r="B5" s="14" t="s">
        <v>627</v>
      </c>
      <c r="C5" s="12">
        <v>2</v>
      </c>
      <c r="D5" s="12">
        <v>11</v>
      </c>
      <c r="E5" s="12" t="s">
        <v>551</v>
      </c>
      <c r="F5" s="12" t="s">
        <v>550</v>
      </c>
      <c r="G5" s="12">
        <v>2.8123</v>
      </c>
      <c r="H5" s="12">
        <v>9.0103000000000009</v>
      </c>
      <c r="I5" s="12">
        <v>-1.1483000000000001</v>
      </c>
      <c r="J5" s="12">
        <v>10.5</v>
      </c>
      <c r="K5" s="12">
        <v>11.5</v>
      </c>
    </row>
    <row r="6" spans="1:14" ht="14.6" thickBot="1" x14ac:dyDescent="0.4">
      <c r="A6" s="15" t="s">
        <v>137</v>
      </c>
      <c r="B6" s="15" t="s">
        <v>126</v>
      </c>
      <c r="C6" s="13">
        <v>2</v>
      </c>
      <c r="D6" s="13">
        <v>11</v>
      </c>
      <c r="E6" s="13" t="s">
        <v>549</v>
      </c>
      <c r="F6" s="13" t="s">
        <v>548</v>
      </c>
      <c r="G6" s="13">
        <v>2.6650999999999998</v>
      </c>
      <c r="H6" s="13">
        <v>3.0811000000000002</v>
      </c>
      <c r="I6" s="13">
        <v>-0.70389999999999997</v>
      </c>
      <c r="J6" s="13">
        <v>10.5</v>
      </c>
      <c r="K6" s="13">
        <v>11.5</v>
      </c>
    </row>
  </sheetData>
  <mergeCells count="1">
    <mergeCell ref="A1:N1"/>
  </mergeCells>
  <phoneticPr fontId="3" type="noConversion"/>
  <conditionalFormatting sqref="A4:K4">
    <cfRule type="duplicateValues" dxfId="6" priority="15"/>
    <cfRule type="duplicateValues" dxfId="5" priority="16"/>
    <cfRule type="duplicateValues" dxfId="4" priority="17"/>
    <cfRule type="duplicateValues" dxfId="3" priority="18"/>
    <cfRule type="duplicateValues" dxfId="2" priority="19"/>
  </conditionalFormatting>
  <conditionalFormatting sqref="A4:K4">
    <cfRule type="duplicateValues" dxfId="1" priority="20"/>
    <cfRule type="duplicateValues" dxfId="0" priority="2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N25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3" width="9" style="9"/>
    <col min="14" max="14" width="21.42578125" style="9" customWidth="1"/>
    <col min="15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57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7</v>
      </c>
      <c r="B5" s="10" t="s">
        <v>627</v>
      </c>
      <c r="C5" s="10">
        <v>11</v>
      </c>
      <c r="D5" s="10">
        <v>76.531000000000006</v>
      </c>
      <c r="E5" s="10" t="s">
        <v>235</v>
      </c>
      <c r="F5" s="10" t="s">
        <v>235</v>
      </c>
      <c r="G5" s="10">
        <v>0.78420000000000001</v>
      </c>
      <c r="H5" s="10">
        <v>2.5838000000000001</v>
      </c>
      <c r="I5" s="10">
        <v>0.6149</v>
      </c>
      <c r="J5" s="10">
        <v>6.0880999999999998</v>
      </c>
      <c r="K5" s="10">
        <v>8.4863999999999997</v>
      </c>
      <c r="L5" s="10">
        <v>10.100199999999999</v>
      </c>
    </row>
    <row r="6" spans="1:14" x14ac:dyDescent="0.35">
      <c r="A6" s="10" t="s">
        <v>127</v>
      </c>
      <c r="B6" s="10" t="s">
        <v>627</v>
      </c>
      <c r="C6" s="10">
        <v>20</v>
      </c>
      <c r="D6" s="10">
        <v>2.2789999999999999</v>
      </c>
      <c r="E6" s="10" t="s">
        <v>234</v>
      </c>
      <c r="F6" s="10" t="s">
        <v>233</v>
      </c>
      <c r="G6" s="10">
        <v>-0.99939999999999996</v>
      </c>
      <c r="H6" s="10">
        <v>3.6352000000000002</v>
      </c>
      <c r="I6" s="10">
        <v>0.99890000000000001</v>
      </c>
      <c r="J6" s="10">
        <v>9.8894000000000002</v>
      </c>
      <c r="K6" s="10"/>
      <c r="L6" s="10"/>
    </row>
    <row r="7" spans="1:14" ht="14.6" thickBot="1" x14ac:dyDescent="0.4">
      <c r="A7" s="11" t="s">
        <v>125</v>
      </c>
      <c r="B7" s="11" t="s">
        <v>628</v>
      </c>
      <c r="C7" s="11">
        <v>18</v>
      </c>
      <c r="D7" s="11">
        <v>24.338999999999999</v>
      </c>
      <c r="E7" s="11" t="s">
        <v>314</v>
      </c>
      <c r="F7" s="11" t="s">
        <v>314</v>
      </c>
      <c r="G7" s="11">
        <v>0.66120000000000001</v>
      </c>
      <c r="H7" s="11">
        <v>3.2675999999999998</v>
      </c>
      <c r="I7" s="11">
        <v>0.43719999999999998</v>
      </c>
      <c r="J7" s="11">
        <v>6.4191000000000003</v>
      </c>
      <c r="K7" s="11">
        <v>6.3739999999999997</v>
      </c>
      <c r="L7" s="11">
        <v>6.8112000000000004</v>
      </c>
    </row>
    <row r="10" spans="1:14" ht="15.45" thickBot="1" x14ac:dyDescent="0.4">
      <c r="A10" s="7" t="s">
        <v>758</v>
      </c>
    </row>
    <row r="11" spans="1:14" ht="15.45" thickBot="1" x14ac:dyDescent="0.4">
      <c r="A11" s="4" t="s">
        <v>113</v>
      </c>
      <c r="B11" s="4" t="s">
        <v>128</v>
      </c>
      <c r="C11" s="4" t="s">
        <v>129</v>
      </c>
      <c r="D11" s="4" t="s">
        <v>130</v>
      </c>
      <c r="E11" s="4" t="s">
        <v>131</v>
      </c>
      <c r="F11" s="4" t="s">
        <v>132</v>
      </c>
      <c r="G11" s="4" t="s">
        <v>120</v>
      </c>
      <c r="H11" s="4" t="s">
        <v>133</v>
      </c>
      <c r="I11" s="4" t="s">
        <v>134</v>
      </c>
      <c r="J11" s="4" t="s">
        <v>135</v>
      </c>
      <c r="K11" s="4" t="s">
        <v>136</v>
      </c>
    </row>
    <row r="12" spans="1:14" x14ac:dyDescent="0.35">
      <c r="A12" s="9" t="s">
        <v>137</v>
      </c>
      <c r="B12" s="9" t="s">
        <v>628</v>
      </c>
      <c r="C12" s="10">
        <v>18</v>
      </c>
      <c r="D12" s="10">
        <v>35</v>
      </c>
      <c r="E12" s="10" t="s">
        <v>302</v>
      </c>
      <c r="F12" s="10" t="s">
        <v>301</v>
      </c>
      <c r="G12" s="10">
        <v>4.2980999999999998</v>
      </c>
      <c r="H12" s="10">
        <v>10.1859</v>
      </c>
      <c r="I12" s="10">
        <v>-0.75970000000000004</v>
      </c>
      <c r="J12" s="10">
        <v>34.5</v>
      </c>
      <c r="K12" s="10">
        <v>35.5</v>
      </c>
    </row>
    <row r="13" spans="1:14" x14ac:dyDescent="0.35">
      <c r="A13" s="9" t="s">
        <v>137</v>
      </c>
      <c r="B13" s="9" t="s">
        <v>627</v>
      </c>
      <c r="C13" s="10">
        <v>11</v>
      </c>
      <c r="D13" s="10">
        <v>79</v>
      </c>
      <c r="E13" s="10" t="s">
        <v>300</v>
      </c>
      <c r="F13" s="10" t="s">
        <v>299</v>
      </c>
      <c r="G13" s="10">
        <v>2.8262999999999998</v>
      </c>
      <c r="H13" s="10">
        <v>5.9428000000000001</v>
      </c>
      <c r="I13" s="10">
        <v>-0.81679999999999997</v>
      </c>
      <c r="J13" s="10">
        <v>78.5</v>
      </c>
      <c r="K13" s="10">
        <v>79</v>
      </c>
    </row>
    <row r="14" spans="1:14" x14ac:dyDescent="0.35">
      <c r="A14" s="9" t="s">
        <v>137</v>
      </c>
      <c r="B14" s="9" t="s">
        <v>627</v>
      </c>
      <c r="C14" s="10">
        <v>20</v>
      </c>
      <c r="D14" s="10">
        <v>1</v>
      </c>
      <c r="E14" s="10" t="s">
        <v>298</v>
      </c>
      <c r="F14" s="10" t="s">
        <v>297</v>
      </c>
      <c r="G14" s="10">
        <v>3.9805999999999999</v>
      </c>
      <c r="H14" s="10">
        <v>8.5421999999999993</v>
      </c>
      <c r="I14" s="10">
        <v>0.9889</v>
      </c>
      <c r="J14" s="10">
        <v>0</v>
      </c>
      <c r="K14" s="10">
        <v>1.5</v>
      </c>
    </row>
    <row r="15" spans="1:14" ht="14.6" thickBot="1" x14ac:dyDescent="0.4">
      <c r="A15" s="11" t="s">
        <v>137</v>
      </c>
      <c r="B15" s="11" t="s">
        <v>126</v>
      </c>
      <c r="C15" s="11">
        <v>11</v>
      </c>
      <c r="D15" s="11">
        <v>76</v>
      </c>
      <c r="E15" s="11" t="s">
        <v>313</v>
      </c>
      <c r="F15" s="11" t="s">
        <v>312</v>
      </c>
      <c r="G15" s="11">
        <v>2.5689000000000002</v>
      </c>
      <c r="H15" s="11">
        <v>2.9411</v>
      </c>
      <c r="I15" s="11">
        <v>-0.47020000000000001</v>
      </c>
      <c r="J15" s="11">
        <v>75.5</v>
      </c>
      <c r="K15" s="11">
        <v>77.5</v>
      </c>
    </row>
    <row r="16" spans="1:14" x14ac:dyDescent="0.35">
      <c r="C16" s="10"/>
      <c r="D16" s="10"/>
      <c r="E16" s="10"/>
      <c r="F16" s="10"/>
      <c r="G16" s="10"/>
      <c r="H16" s="10"/>
      <c r="I16" s="10"/>
      <c r="J16" s="10"/>
      <c r="K16" s="10"/>
    </row>
    <row r="18" spans="1:12" ht="15.45" thickBot="1" x14ac:dyDescent="0.4">
      <c r="A18" s="7" t="s">
        <v>759</v>
      </c>
    </row>
    <row r="19" spans="1:12" ht="15.45" thickBot="1" x14ac:dyDescent="0.4">
      <c r="A19" s="4" t="s">
        <v>138</v>
      </c>
      <c r="B19" s="4" t="s">
        <v>139</v>
      </c>
      <c r="C19" s="4" t="s">
        <v>129</v>
      </c>
      <c r="D19" s="4" t="s">
        <v>140</v>
      </c>
      <c r="E19" s="4" t="s">
        <v>141</v>
      </c>
      <c r="F19" s="4" t="s">
        <v>142</v>
      </c>
      <c r="G19" s="4" t="s">
        <v>143</v>
      </c>
      <c r="H19" s="4" t="s">
        <v>144</v>
      </c>
      <c r="I19" s="4" t="s">
        <v>122</v>
      </c>
      <c r="J19" s="4" t="s">
        <v>145</v>
      </c>
      <c r="K19" s="4" t="s">
        <v>123</v>
      </c>
      <c r="L19" s="4" t="s">
        <v>146</v>
      </c>
    </row>
    <row r="20" spans="1:12" x14ac:dyDescent="0.35">
      <c r="A20" s="10" t="s">
        <v>147</v>
      </c>
      <c r="B20" s="10" t="s">
        <v>164</v>
      </c>
      <c r="C20" s="10">
        <v>11</v>
      </c>
      <c r="D20" s="10">
        <v>36980195</v>
      </c>
      <c r="E20" s="10" t="s">
        <v>310</v>
      </c>
      <c r="F20" s="10">
        <v>0.31230000000000002</v>
      </c>
      <c r="G20" s="10">
        <v>3.2244000000000002</v>
      </c>
      <c r="H20" s="10">
        <v>3.9336000000000002</v>
      </c>
      <c r="I20" s="10">
        <v>1.2957000000000001</v>
      </c>
      <c r="J20" s="10">
        <v>0.44969999999999999</v>
      </c>
      <c r="K20" s="10">
        <v>7.1372</v>
      </c>
      <c r="L20" s="10">
        <v>7.4585999999999997</v>
      </c>
    </row>
    <row r="21" spans="1:12" x14ac:dyDescent="0.35">
      <c r="A21" s="10" t="s">
        <v>147</v>
      </c>
      <c r="B21" s="10" t="s">
        <v>150</v>
      </c>
      <c r="C21" s="10">
        <v>18</v>
      </c>
      <c r="D21" s="10">
        <v>4638945</v>
      </c>
      <c r="E21" s="10" t="s">
        <v>240</v>
      </c>
      <c r="F21" s="10">
        <v>0.53910000000000002</v>
      </c>
      <c r="G21" s="10">
        <v>4.3639000000000001</v>
      </c>
      <c r="H21" s="10">
        <v>5.1327689999999997</v>
      </c>
      <c r="I21" s="10">
        <v>5.0686</v>
      </c>
      <c r="J21" s="10">
        <v>0.46460000000000001</v>
      </c>
      <c r="K21" s="10">
        <v>5.3826000000000001</v>
      </c>
      <c r="L21" s="10">
        <v>5.6614000000000004</v>
      </c>
    </row>
    <row r="22" spans="1:12" x14ac:dyDescent="0.35">
      <c r="A22" s="10" t="s">
        <v>147</v>
      </c>
      <c r="B22" s="10" t="s">
        <v>167</v>
      </c>
      <c r="C22" s="10">
        <v>18</v>
      </c>
      <c r="D22" s="10">
        <v>4563985</v>
      </c>
      <c r="E22" s="10" t="s">
        <v>301</v>
      </c>
      <c r="F22" s="17">
        <v>5.0000000000000001E-4</v>
      </c>
      <c r="G22" s="10">
        <v>4.3113999999999999</v>
      </c>
      <c r="H22" s="10">
        <v>5.0778999999999996</v>
      </c>
      <c r="I22" s="17">
        <v>5.2832999999999999E-6</v>
      </c>
      <c r="J22" s="10">
        <v>0.46729999999999999</v>
      </c>
      <c r="K22" s="10">
        <v>5.6468999999999996</v>
      </c>
      <c r="L22" s="10">
        <v>5.6614000000000004</v>
      </c>
    </row>
    <row r="23" spans="1:12" x14ac:dyDescent="0.35">
      <c r="A23" s="10" t="s">
        <v>147</v>
      </c>
      <c r="B23" s="10" t="s">
        <v>151</v>
      </c>
      <c r="C23" s="10">
        <v>18</v>
      </c>
      <c r="D23" s="10">
        <v>4638945</v>
      </c>
      <c r="E23" s="10" t="s">
        <v>240</v>
      </c>
      <c r="F23" s="10">
        <v>0.89319999999999999</v>
      </c>
      <c r="G23" s="10">
        <v>4.3639000000000001</v>
      </c>
      <c r="H23" s="10">
        <v>5.1326999999999998</v>
      </c>
      <c r="I23" s="10">
        <v>3.3816000000000002</v>
      </c>
      <c r="J23" s="10">
        <v>0.46479999999999999</v>
      </c>
      <c r="K23" s="10">
        <v>5.4168000000000003</v>
      </c>
      <c r="L23" s="10">
        <v>5.6614000000000004</v>
      </c>
    </row>
    <row r="24" spans="1:12" x14ac:dyDescent="0.35">
      <c r="A24" s="10" t="s">
        <v>147</v>
      </c>
      <c r="B24" s="10" t="s">
        <v>152</v>
      </c>
      <c r="C24" s="10">
        <v>18</v>
      </c>
      <c r="D24" s="10">
        <v>4638945</v>
      </c>
      <c r="E24" s="10" t="s">
        <v>240</v>
      </c>
      <c r="F24" s="10">
        <v>0.44740000000000002</v>
      </c>
      <c r="G24" s="10">
        <v>3.2585000000000002</v>
      </c>
      <c r="H24" s="10">
        <v>3.9698000000000002</v>
      </c>
      <c r="I24" s="10">
        <v>5.0686</v>
      </c>
      <c r="J24" s="10">
        <v>0.46460000000000001</v>
      </c>
      <c r="K24" s="10">
        <v>5.4161999999999999</v>
      </c>
      <c r="L24" s="10">
        <v>5.6614000000000004</v>
      </c>
    </row>
    <row r="25" spans="1:12" ht="14.6" thickBot="1" x14ac:dyDescent="0.4">
      <c r="A25" s="11" t="s">
        <v>147</v>
      </c>
      <c r="B25" s="11" t="s">
        <v>148</v>
      </c>
      <c r="C25" s="11">
        <v>18</v>
      </c>
      <c r="D25" s="11">
        <v>4638945</v>
      </c>
      <c r="E25" s="11" t="s">
        <v>311</v>
      </c>
      <c r="F25" s="11">
        <v>0.44</v>
      </c>
      <c r="G25" s="11">
        <v>4.3223000000000003</v>
      </c>
      <c r="H25" s="11">
        <v>5.0892999999999997</v>
      </c>
      <c r="I25" s="11">
        <v>3.3809999999999998</v>
      </c>
      <c r="J25" s="11">
        <v>0.46479999999999999</v>
      </c>
      <c r="K25" s="11">
        <v>5.2632000000000003</v>
      </c>
      <c r="L25" s="11">
        <v>5.6614000000000004</v>
      </c>
    </row>
  </sheetData>
  <mergeCells count="1">
    <mergeCell ref="A1:N1"/>
  </mergeCells>
  <phoneticPr fontId="3" type="noConversion"/>
  <conditionalFormatting sqref="A3">
    <cfRule type="duplicateValues" dxfId="1455" priority="29"/>
    <cfRule type="duplicateValues" dxfId="1454" priority="30"/>
    <cfRule type="duplicateValues" dxfId="1453" priority="31"/>
    <cfRule type="duplicateValues" dxfId="1452" priority="32"/>
    <cfRule type="duplicateValues" dxfId="1451" priority="33"/>
  </conditionalFormatting>
  <conditionalFormatting sqref="A3">
    <cfRule type="duplicateValues" dxfId="1450" priority="34"/>
    <cfRule type="duplicateValues" dxfId="1449" priority="35"/>
  </conditionalFormatting>
  <conditionalFormatting sqref="A4:L4">
    <cfRule type="duplicateValues" dxfId="1448" priority="22"/>
    <cfRule type="duplicateValues" dxfId="1447" priority="23"/>
    <cfRule type="duplicateValues" dxfId="1446" priority="24"/>
    <cfRule type="duplicateValues" dxfId="1445" priority="25"/>
    <cfRule type="duplicateValues" dxfId="1444" priority="26"/>
  </conditionalFormatting>
  <conditionalFormatting sqref="A4:L4">
    <cfRule type="duplicateValues" dxfId="1443" priority="27"/>
    <cfRule type="duplicateValues" dxfId="1442" priority="28"/>
  </conditionalFormatting>
  <conditionalFormatting sqref="A11:K11">
    <cfRule type="duplicateValues" dxfId="1441" priority="15"/>
    <cfRule type="duplicateValues" dxfId="1440" priority="16"/>
    <cfRule type="duplicateValues" dxfId="1439" priority="17"/>
    <cfRule type="duplicateValues" dxfId="1438" priority="18"/>
    <cfRule type="duplicateValues" dxfId="1437" priority="19"/>
  </conditionalFormatting>
  <conditionalFormatting sqref="A11:K11">
    <cfRule type="duplicateValues" dxfId="1436" priority="20"/>
    <cfRule type="duplicateValues" dxfId="1435" priority="21"/>
  </conditionalFormatting>
  <conditionalFormatting sqref="A19:K19">
    <cfRule type="duplicateValues" dxfId="1434" priority="8"/>
    <cfRule type="duplicateValues" dxfId="1433" priority="9"/>
    <cfRule type="duplicateValues" dxfId="1432" priority="10"/>
    <cfRule type="duplicateValues" dxfId="1431" priority="11"/>
    <cfRule type="duplicateValues" dxfId="1430" priority="12"/>
  </conditionalFormatting>
  <conditionalFormatting sqref="A19:K19">
    <cfRule type="duplicateValues" dxfId="1429" priority="13"/>
    <cfRule type="duplicateValues" dxfId="1428" priority="14"/>
  </conditionalFormatting>
  <conditionalFormatting sqref="L19">
    <cfRule type="duplicateValues" dxfId="1427" priority="1"/>
    <cfRule type="duplicateValues" dxfId="1426" priority="2"/>
    <cfRule type="duplicateValues" dxfId="1425" priority="3"/>
    <cfRule type="duplicateValues" dxfId="1424" priority="4"/>
    <cfRule type="duplicateValues" dxfId="1423" priority="5"/>
  </conditionalFormatting>
  <conditionalFormatting sqref="L19">
    <cfRule type="duplicateValues" dxfId="1422" priority="6"/>
    <cfRule type="duplicateValues" dxfId="1421" priority="7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N22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54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7</v>
      </c>
      <c r="C5" s="11">
        <v>7</v>
      </c>
      <c r="D5" s="11">
        <v>125.026</v>
      </c>
      <c r="E5" s="11" t="s">
        <v>329</v>
      </c>
      <c r="F5" s="11" t="s">
        <v>329</v>
      </c>
      <c r="G5" s="11">
        <v>0.91900000000000004</v>
      </c>
      <c r="H5" s="11">
        <v>3.0945</v>
      </c>
      <c r="I5" s="11">
        <v>0.84450000000000003</v>
      </c>
      <c r="J5" s="11">
        <v>8.2352000000000007</v>
      </c>
      <c r="K5" s="11">
        <v>9.4100999999999999</v>
      </c>
      <c r="L5" s="11">
        <v>10.2546</v>
      </c>
    </row>
    <row r="6" spans="1:14" x14ac:dyDescent="0.3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8" spans="1:14" ht="15.45" thickBot="1" x14ac:dyDescent="0.4">
      <c r="A8" s="7" t="s">
        <v>755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7</v>
      </c>
      <c r="C10" s="10">
        <v>7</v>
      </c>
      <c r="D10" s="10">
        <v>125</v>
      </c>
      <c r="E10" s="10" t="s">
        <v>296</v>
      </c>
      <c r="F10" s="10" t="s">
        <v>228</v>
      </c>
      <c r="G10" s="10">
        <v>3.0905</v>
      </c>
      <c r="H10" s="10">
        <v>8.1021999999999998</v>
      </c>
      <c r="I10" s="10">
        <v>-0.91910000000000003</v>
      </c>
      <c r="J10" s="10">
        <v>123.5</v>
      </c>
      <c r="K10" s="10">
        <v>125.5</v>
      </c>
    </row>
    <row r="11" spans="1:14" x14ac:dyDescent="0.35">
      <c r="A11" s="9" t="s">
        <v>137</v>
      </c>
      <c r="B11" s="9" t="s">
        <v>126</v>
      </c>
      <c r="C11" s="10">
        <v>7</v>
      </c>
      <c r="D11" s="10">
        <v>70</v>
      </c>
      <c r="E11" s="10" t="s">
        <v>276</v>
      </c>
      <c r="F11" s="10" t="s">
        <v>275</v>
      </c>
      <c r="G11" s="10">
        <v>3.2452999999999999</v>
      </c>
      <c r="H11" s="10">
        <v>3.7425999999999999</v>
      </c>
      <c r="I11" s="10">
        <v>-0.62619999999999998</v>
      </c>
      <c r="J11" s="10">
        <v>67.5</v>
      </c>
      <c r="K11" s="10">
        <v>71.5</v>
      </c>
    </row>
    <row r="12" spans="1:14" ht="14.6" thickBot="1" x14ac:dyDescent="0.4">
      <c r="A12" s="11" t="s">
        <v>137</v>
      </c>
      <c r="B12" s="11" t="s">
        <v>126</v>
      </c>
      <c r="C12" s="11">
        <v>16</v>
      </c>
      <c r="D12" s="11">
        <v>92</v>
      </c>
      <c r="E12" s="11" t="s">
        <v>328</v>
      </c>
      <c r="F12" s="11" t="s">
        <v>327</v>
      </c>
      <c r="G12" s="11">
        <v>3.5579999999999998</v>
      </c>
      <c r="H12" s="11">
        <v>4.1486000000000001</v>
      </c>
      <c r="I12" s="11">
        <v>0.67689999999999995</v>
      </c>
      <c r="J12" s="11">
        <v>90.5</v>
      </c>
      <c r="K12" s="11">
        <v>94.5</v>
      </c>
    </row>
    <row r="15" spans="1:14" ht="15.45" thickBot="1" x14ac:dyDescent="0.4">
      <c r="A15" s="7" t="s">
        <v>756</v>
      </c>
    </row>
    <row r="16" spans="1:14" ht="15.45" thickBot="1" x14ac:dyDescent="0.4">
      <c r="A16" s="4" t="s">
        <v>138</v>
      </c>
      <c r="B16" s="4" t="s">
        <v>139</v>
      </c>
      <c r="C16" s="4" t="s">
        <v>129</v>
      </c>
      <c r="D16" s="4" t="s">
        <v>140</v>
      </c>
      <c r="E16" s="4" t="s">
        <v>141</v>
      </c>
      <c r="F16" s="4" t="s">
        <v>142</v>
      </c>
      <c r="G16" s="4" t="s">
        <v>143</v>
      </c>
      <c r="H16" s="4" t="s">
        <v>144</v>
      </c>
      <c r="I16" s="4" t="s">
        <v>122</v>
      </c>
      <c r="J16" s="4" t="s">
        <v>145</v>
      </c>
      <c r="K16" s="4" t="s">
        <v>123</v>
      </c>
      <c r="L16" s="4" t="s">
        <v>146</v>
      </c>
    </row>
    <row r="17" spans="1:12" x14ac:dyDescent="0.35">
      <c r="A17" s="10" t="s">
        <v>147</v>
      </c>
      <c r="B17" s="10" t="s">
        <v>151</v>
      </c>
      <c r="C17" s="10">
        <v>7</v>
      </c>
      <c r="D17" s="10">
        <v>14979365</v>
      </c>
      <c r="E17" s="10" t="s">
        <v>275</v>
      </c>
      <c r="F17" s="10">
        <v>0.91290000000000004</v>
      </c>
      <c r="G17" s="10">
        <v>3.2174999999999998</v>
      </c>
      <c r="H17" s="10">
        <v>3.9262999999999999</v>
      </c>
      <c r="I17" s="10">
        <v>2.0089000000000001</v>
      </c>
      <c r="J17" s="10">
        <v>0.49120000000000003</v>
      </c>
      <c r="K17" s="10">
        <v>9.6631999999999998</v>
      </c>
      <c r="L17" s="10">
        <v>9.9771000000000001</v>
      </c>
    </row>
    <row r="18" spans="1:12" x14ac:dyDescent="0.35">
      <c r="A18" s="10" t="s">
        <v>147</v>
      </c>
      <c r="B18" s="10" t="s">
        <v>150</v>
      </c>
      <c r="C18" s="10">
        <v>16</v>
      </c>
      <c r="D18" s="10">
        <v>2418465</v>
      </c>
      <c r="E18" s="10" t="s">
        <v>191</v>
      </c>
      <c r="F18" s="10">
        <v>-0.62519999999999998</v>
      </c>
      <c r="G18" s="10">
        <v>3.1160000000000001</v>
      </c>
      <c r="H18" s="10">
        <v>3.818597</v>
      </c>
      <c r="I18" s="10">
        <v>3.5225</v>
      </c>
      <c r="J18" s="10">
        <v>0.48609999999999998</v>
      </c>
      <c r="K18" s="10">
        <v>10.311199999999999</v>
      </c>
      <c r="L18" s="10">
        <v>11.0947</v>
      </c>
    </row>
    <row r="19" spans="1:12" x14ac:dyDescent="0.35">
      <c r="A19" s="10" t="s">
        <v>147</v>
      </c>
      <c r="B19" s="10" t="s">
        <v>167</v>
      </c>
      <c r="C19" s="10">
        <v>16</v>
      </c>
      <c r="D19" s="10">
        <v>2418465</v>
      </c>
      <c r="E19" s="10" t="s">
        <v>191</v>
      </c>
      <c r="F19" s="10">
        <v>-0.46639999999999998</v>
      </c>
      <c r="G19" s="10">
        <v>3.5514000000000001</v>
      </c>
      <c r="H19" s="10">
        <v>4.2794999999999996</v>
      </c>
      <c r="I19" s="10">
        <v>1.9602999999999999</v>
      </c>
      <c r="J19" s="10">
        <v>0.48870000000000002</v>
      </c>
      <c r="K19" s="10">
        <v>10.3811</v>
      </c>
      <c r="L19" s="10">
        <v>11.0947</v>
      </c>
    </row>
    <row r="20" spans="1:12" x14ac:dyDescent="0.35">
      <c r="A20" s="10" t="s">
        <v>147</v>
      </c>
      <c r="B20" s="10" t="s">
        <v>151</v>
      </c>
      <c r="C20" s="10">
        <v>16</v>
      </c>
      <c r="D20" s="10">
        <v>2418465</v>
      </c>
      <c r="E20" s="10" t="s">
        <v>191</v>
      </c>
      <c r="F20" s="10">
        <v>-0.91290000000000004</v>
      </c>
      <c r="G20" s="10">
        <v>3.1160000000000001</v>
      </c>
      <c r="H20" s="10">
        <v>3.8186</v>
      </c>
      <c r="I20" s="10">
        <v>1.8250999999999999</v>
      </c>
      <c r="J20" s="10">
        <v>0.48870000000000002</v>
      </c>
      <c r="K20" s="10">
        <v>10.3872</v>
      </c>
      <c r="L20" s="10">
        <v>11.0947</v>
      </c>
    </row>
    <row r="21" spans="1:12" x14ac:dyDescent="0.35">
      <c r="A21" s="10" t="s">
        <v>147</v>
      </c>
      <c r="B21" s="10" t="s">
        <v>152</v>
      </c>
      <c r="C21" s="10">
        <v>16</v>
      </c>
      <c r="D21" s="10">
        <v>2418465</v>
      </c>
      <c r="E21" s="10" t="s">
        <v>191</v>
      </c>
      <c r="F21" s="10">
        <v>-0.46260000000000001</v>
      </c>
      <c r="G21" s="10">
        <v>3.5527000000000002</v>
      </c>
      <c r="H21" s="10">
        <v>4.2808999999999999</v>
      </c>
      <c r="I21" s="10">
        <v>3.6518000000000002</v>
      </c>
      <c r="J21" s="10">
        <v>0.48609999999999998</v>
      </c>
      <c r="K21" s="10">
        <v>10.3832</v>
      </c>
      <c r="L21" s="10">
        <v>10.6897</v>
      </c>
    </row>
    <row r="22" spans="1:12" ht="14.6" thickBot="1" x14ac:dyDescent="0.4">
      <c r="A22" s="11" t="s">
        <v>147</v>
      </c>
      <c r="B22" s="11" t="s">
        <v>148</v>
      </c>
      <c r="C22" s="11">
        <v>16</v>
      </c>
      <c r="D22" s="11">
        <v>2418465</v>
      </c>
      <c r="E22" s="11" t="s">
        <v>326</v>
      </c>
      <c r="F22" s="11">
        <v>-0.48180000000000001</v>
      </c>
      <c r="G22" s="11">
        <v>3.4075000000000002</v>
      </c>
      <c r="H22" s="11">
        <v>4.1275000000000004</v>
      </c>
      <c r="I22" s="11">
        <v>2.0920000000000001</v>
      </c>
      <c r="J22" s="11">
        <v>0.48870000000000002</v>
      </c>
      <c r="K22" s="11">
        <v>10.1191</v>
      </c>
      <c r="L22" s="11">
        <v>11.0947</v>
      </c>
    </row>
  </sheetData>
  <mergeCells count="1">
    <mergeCell ref="A1:N1"/>
  </mergeCells>
  <phoneticPr fontId="3" type="noConversion"/>
  <conditionalFormatting sqref="A3">
    <cfRule type="duplicateValues" dxfId="1420" priority="29"/>
    <cfRule type="duplicateValues" dxfId="1419" priority="30"/>
    <cfRule type="duplicateValues" dxfId="1418" priority="31"/>
    <cfRule type="duplicateValues" dxfId="1417" priority="32"/>
    <cfRule type="duplicateValues" dxfId="1416" priority="33"/>
  </conditionalFormatting>
  <conditionalFormatting sqref="A3">
    <cfRule type="duplicateValues" dxfId="1415" priority="34"/>
    <cfRule type="duplicateValues" dxfId="1414" priority="35"/>
  </conditionalFormatting>
  <conditionalFormatting sqref="A4:L4">
    <cfRule type="duplicateValues" dxfId="1413" priority="22"/>
    <cfRule type="duplicateValues" dxfId="1412" priority="23"/>
    <cfRule type="duplicateValues" dxfId="1411" priority="24"/>
    <cfRule type="duplicateValues" dxfId="1410" priority="25"/>
    <cfRule type="duplicateValues" dxfId="1409" priority="26"/>
  </conditionalFormatting>
  <conditionalFormatting sqref="A4:L4">
    <cfRule type="duplicateValues" dxfId="1408" priority="27"/>
    <cfRule type="duplicateValues" dxfId="1407" priority="28"/>
  </conditionalFormatting>
  <conditionalFormatting sqref="A9:K9">
    <cfRule type="duplicateValues" dxfId="1406" priority="15"/>
    <cfRule type="duplicateValues" dxfId="1405" priority="16"/>
    <cfRule type="duplicateValues" dxfId="1404" priority="17"/>
    <cfRule type="duplicateValues" dxfId="1403" priority="18"/>
    <cfRule type="duplicateValues" dxfId="1402" priority="19"/>
  </conditionalFormatting>
  <conditionalFormatting sqref="A9:K9">
    <cfRule type="duplicateValues" dxfId="1401" priority="20"/>
    <cfRule type="duplicateValues" dxfId="1400" priority="21"/>
  </conditionalFormatting>
  <conditionalFormatting sqref="A16:K16">
    <cfRule type="duplicateValues" dxfId="1399" priority="8"/>
    <cfRule type="duplicateValues" dxfId="1398" priority="9"/>
    <cfRule type="duplicateValues" dxfId="1397" priority="10"/>
    <cfRule type="duplicateValues" dxfId="1396" priority="11"/>
    <cfRule type="duplicateValues" dxfId="1395" priority="12"/>
  </conditionalFormatting>
  <conditionalFormatting sqref="A16:K16">
    <cfRule type="duplicateValues" dxfId="1394" priority="13"/>
    <cfRule type="duplicateValues" dxfId="1393" priority="14"/>
  </conditionalFormatting>
  <conditionalFormatting sqref="L16">
    <cfRule type="duplicateValues" dxfId="1392" priority="1"/>
    <cfRule type="duplicateValues" dxfId="1391" priority="2"/>
    <cfRule type="duplicateValues" dxfId="1390" priority="3"/>
    <cfRule type="duplicateValues" dxfId="1389" priority="4"/>
    <cfRule type="duplicateValues" dxfId="1388" priority="5"/>
  </conditionalFormatting>
  <conditionalFormatting sqref="L16">
    <cfRule type="duplicateValues" dxfId="1387" priority="6"/>
    <cfRule type="duplicateValues" dxfId="1386" priority="7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N11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52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ht="14.6" thickBot="1" x14ac:dyDescent="0.4">
      <c r="A5" s="11" t="s">
        <v>125</v>
      </c>
      <c r="B5" s="11" t="s">
        <v>627</v>
      </c>
      <c r="C5" s="11">
        <v>2</v>
      </c>
      <c r="D5" s="11">
        <v>140.31700000000001</v>
      </c>
      <c r="E5" s="11" t="s">
        <v>332</v>
      </c>
      <c r="F5" s="11" t="s">
        <v>332</v>
      </c>
      <c r="G5" s="11">
        <v>-0.2329</v>
      </c>
      <c r="H5" s="11">
        <v>3.1726999999999999</v>
      </c>
      <c r="I5" s="11">
        <v>5.4199999999999998E-2</v>
      </c>
      <c r="J5" s="11">
        <v>8.2197999999999993</v>
      </c>
      <c r="K5" s="11">
        <v>0.60570000000000002</v>
      </c>
      <c r="L5" s="11">
        <v>0.65990000000000004</v>
      </c>
    </row>
    <row r="8" spans="1:14" ht="15.45" thickBot="1" x14ac:dyDescent="0.4">
      <c r="A8" s="7" t="s">
        <v>753</v>
      </c>
    </row>
    <row r="9" spans="1:14" ht="15.45" thickBot="1" x14ac:dyDescent="0.4">
      <c r="A9" s="4" t="s">
        <v>113</v>
      </c>
      <c r="B9" s="4" t="s">
        <v>128</v>
      </c>
      <c r="C9" s="4" t="s">
        <v>129</v>
      </c>
      <c r="D9" s="4" t="s">
        <v>130</v>
      </c>
      <c r="E9" s="4" t="s">
        <v>131</v>
      </c>
      <c r="F9" s="4" t="s">
        <v>132</v>
      </c>
      <c r="G9" s="4" t="s">
        <v>120</v>
      </c>
      <c r="H9" s="4" t="s">
        <v>133</v>
      </c>
      <c r="I9" s="4" t="s">
        <v>134</v>
      </c>
      <c r="J9" s="4" t="s">
        <v>135</v>
      </c>
      <c r="K9" s="4" t="s">
        <v>136</v>
      </c>
    </row>
    <row r="10" spans="1:14" x14ac:dyDescent="0.35">
      <c r="A10" s="9" t="s">
        <v>137</v>
      </c>
      <c r="B10" s="9" t="s">
        <v>627</v>
      </c>
      <c r="C10" s="10">
        <v>2</v>
      </c>
      <c r="D10" s="10">
        <v>141</v>
      </c>
      <c r="E10" s="10" t="s">
        <v>295</v>
      </c>
      <c r="F10" s="10" t="s">
        <v>294</v>
      </c>
      <c r="G10" s="10">
        <v>3.1838000000000002</v>
      </c>
      <c r="H10" s="10">
        <v>8.2963000000000005</v>
      </c>
      <c r="I10" s="10">
        <v>0.2324</v>
      </c>
      <c r="J10" s="10">
        <v>140.5</v>
      </c>
      <c r="K10" s="10">
        <v>141.5</v>
      </c>
    </row>
    <row r="11" spans="1:14" ht="14.6" thickBot="1" x14ac:dyDescent="0.4">
      <c r="A11" s="11" t="s">
        <v>137</v>
      </c>
      <c r="B11" s="11" t="s">
        <v>627</v>
      </c>
      <c r="C11" s="11">
        <v>2</v>
      </c>
      <c r="D11" s="11">
        <v>156</v>
      </c>
      <c r="E11" s="11" t="s">
        <v>331</v>
      </c>
      <c r="F11" s="11" t="s">
        <v>330</v>
      </c>
      <c r="G11" s="11">
        <v>3.3521000000000001</v>
      </c>
      <c r="H11" s="11">
        <v>8.8323999999999998</v>
      </c>
      <c r="I11" s="11">
        <v>-0.15290000000000001</v>
      </c>
      <c r="J11" s="11">
        <v>155.5</v>
      </c>
      <c r="K11" s="11">
        <v>156.5</v>
      </c>
    </row>
  </sheetData>
  <mergeCells count="1">
    <mergeCell ref="A1:N1"/>
  </mergeCells>
  <phoneticPr fontId="3" type="noConversion"/>
  <conditionalFormatting sqref="A3">
    <cfRule type="duplicateValues" dxfId="1385" priority="15"/>
    <cfRule type="duplicateValues" dxfId="1384" priority="16"/>
    <cfRule type="duplicateValues" dxfId="1383" priority="17"/>
    <cfRule type="duplicateValues" dxfId="1382" priority="18"/>
    <cfRule type="duplicateValues" dxfId="1381" priority="19"/>
  </conditionalFormatting>
  <conditionalFormatting sqref="A3">
    <cfRule type="duplicateValues" dxfId="1380" priority="20"/>
    <cfRule type="duplicateValues" dxfId="1379" priority="21"/>
  </conditionalFormatting>
  <conditionalFormatting sqref="A4:L4">
    <cfRule type="duplicateValues" dxfId="1378" priority="8"/>
    <cfRule type="duplicateValues" dxfId="1377" priority="9"/>
    <cfRule type="duplicateValues" dxfId="1376" priority="10"/>
    <cfRule type="duplicateValues" dxfId="1375" priority="11"/>
    <cfRule type="duplicateValues" dxfId="1374" priority="12"/>
  </conditionalFormatting>
  <conditionalFormatting sqref="A4:L4">
    <cfRule type="duplicateValues" dxfId="1373" priority="13"/>
    <cfRule type="duplicateValues" dxfId="1372" priority="14"/>
  </conditionalFormatting>
  <conditionalFormatting sqref="A9:K9">
    <cfRule type="duplicateValues" dxfId="1371" priority="1"/>
    <cfRule type="duplicateValues" dxfId="1370" priority="2"/>
    <cfRule type="duplicateValues" dxfId="1369" priority="3"/>
    <cfRule type="duplicateValues" dxfId="1368" priority="4"/>
    <cfRule type="duplicateValues" dxfId="1367" priority="5"/>
  </conditionalFormatting>
  <conditionalFormatting sqref="A9:K9">
    <cfRule type="duplicateValues" dxfId="1366" priority="6"/>
    <cfRule type="duplicateValues" dxfId="1365" priority="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N32"/>
  <sheetViews>
    <sheetView workbookViewId="0">
      <selection sqref="A1:N1"/>
    </sheetView>
  </sheetViews>
  <sheetFormatPr defaultColWidth="9" defaultRowHeight="14.15" x14ac:dyDescent="0.35"/>
  <cols>
    <col min="1" max="3" width="9" style="9"/>
    <col min="4" max="4" width="15.140625" style="9" customWidth="1"/>
    <col min="5" max="5" width="18.2109375" style="9" customWidth="1"/>
    <col min="6" max="6" width="14.78515625" style="9" customWidth="1"/>
    <col min="7" max="7" width="16.5703125" style="9" customWidth="1"/>
    <col min="8" max="8" width="12" style="9" customWidth="1"/>
    <col min="9" max="9" width="14.140625" style="9" customWidth="1"/>
    <col min="10" max="16384" width="9" style="9"/>
  </cols>
  <sheetData>
    <row r="1" spans="1:14" ht="15" x14ac:dyDescent="0.35">
      <c r="A1" s="25" t="s">
        <v>7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3" spans="1:14" ht="15.45" thickBot="1" x14ac:dyDescent="0.4">
      <c r="A3" s="3" t="s">
        <v>749</v>
      </c>
    </row>
    <row r="4" spans="1:14" ht="15.45" thickBot="1" x14ac:dyDescent="0.4">
      <c r="A4" s="4" t="s">
        <v>113</v>
      </c>
      <c r="B4" s="4" t="s">
        <v>114</v>
      </c>
      <c r="C4" s="4" t="s">
        <v>115</v>
      </c>
      <c r="D4" s="4" t="s">
        <v>116</v>
      </c>
      <c r="E4" s="4" t="s">
        <v>117</v>
      </c>
      <c r="F4" s="4" t="s">
        <v>118</v>
      </c>
      <c r="G4" s="4" t="s">
        <v>119</v>
      </c>
      <c r="H4" s="4" t="s">
        <v>120</v>
      </c>
      <c r="I4" s="4" t="s">
        <v>121</v>
      </c>
      <c r="J4" s="4" t="s">
        <v>122</v>
      </c>
      <c r="K4" s="4" t="s">
        <v>123</v>
      </c>
      <c r="L4" s="4" t="s">
        <v>124</v>
      </c>
    </row>
    <row r="5" spans="1:14" x14ac:dyDescent="0.35">
      <c r="A5" s="10" t="s">
        <v>125</v>
      </c>
      <c r="B5" s="10" t="s">
        <v>126</v>
      </c>
      <c r="C5" s="10">
        <v>6</v>
      </c>
      <c r="D5" s="10">
        <v>59.719499999999996</v>
      </c>
      <c r="E5" s="10" t="s">
        <v>225</v>
      </c>
      <c r="F5" s="10" t="s">
        <v>223</v>
      </c>
      <c r="G5" s="10">
        <v>-0.40579999999999999</v>
      </c>
      <c r="H5" s="10">
        <v>4.3305999999999996</v>
      </c>
      <c r="I5" s="10">
        <v>0.16470000000000001</v>
      </c>
      <c r="J5" s="10">
        <v>4.3783000000000003</v>
      </c>
      <c r="K5" s="10">
        <v>3.4222000000000001</v>
      </c>
      <c r="L5" s="10">
        <v>3.7610999999999999</v>
      </c>
    </row>
    <row r="6" spans="1:14" x14ac:dyDescent="0.35">
      <c r="A6" s="10" t="s">
        <v>125</v>
      </c>
      <c r="B6" s="10" t="s">
        <v>126</v>
      </c>
      <c r="C6" s="10">
        <v>6</v>
      </c>
      <c r="D6" s="10">
        <v>29.861499999999999</v>
      </c>
      <c r="E6" s="10" t="s">
        <v>198</v>
      </c>
      <c r="F6" s="10" t="s">
        <v>197</v>
      </c>
      <c r="G6" s="10">
        <v>-0.28710000000000002</v>
      </c>
      <c r="H6" s="10">
        <v>3.1322000000000001</v>
      </c>
      <c r="I6" s="10">
        <v>8.2400000000000001E-2</v>
      </c>
      <c r="J6" s="10">
        <v>3.7490000000000001</v>
      </c>
      <c r="K6" s="10">
        <v>2.0588000000000002</v>
      </c>
      <c r="L6" s="10">
        <v>2.198</v>
      </c>
    </row>
    <row r="7" spans="1:14" x14ac:dyDescent="0.35">
      <c r="A7" s="10" t="s">
        <v>127</v>
      </c>
      <c r="B7" s="10" t="s">
        <v>627</v>
      </c>
      <c r="C7" s="10">
        <v>14</v>
      </c>
      <c r="D7" s="10">
        <v>1.288</v>
      </c>
      <c r="E7" s="10" t="s">
        <v>224</v>
      </c>
      <c r="F7" s="10" t="s">
        <v>224</v>
      </c>
      <c r="G7" s="10">
        <v>-0.37130000000000002</v>
      </c>
      <c r="H7" s="10">
        <v>3.6128</v>
      </c>
      <c r="I7" s="10">
        <v>0.13789999999999999</v>
      </c>
      <c r="J7" s="10">
        <v>9.5060000000000002</v>
      </c>
      <c r="K7" s="10">
        <v>1.3126</v>
      </c>
      <c r="L7" s="10">
        <v>1.4504999999999999</v>
      </c>
    </row>
    <row r="8" spans="1:14" ht="14.6" thickBot="1" x14ac:dyDescent="0.4">
      <c r="A8" s="11" t="s">
        <v>125</v>
      </c>
      <c r="B8" s="11" t="s">
        <v>628</v>
      </c>
      <c r="C8" s="11">
        <v>6</v>
      </c>
      <c r="D8" s="11">
        <v>58.887</v>
      </c>
      <c r="E8" s="11" t="s">
        <v>339</v>
      </c>
      <c r="F8" s="11" t="s">
        <v>339</v>
      </c>
      <c r="G8" s="11">
        <v>-0.54779999999999995</v>
      </c>
      <c r="H8" s="11">
        <v>2.8704000000000001</v>
      </c>
      <c r="I8" s="11">
        <v>0.3</v>
      </c>
      <c r="J8" s="11">
        <v>5.7679</v>
      </c>
      <c r="K8" s="11">
        <v>4.9020000000000001</v>
      </c>
      <c r="L8" s="11">
        <v>5.2020999999999997</v>
      </c>
    </row>
    <row r="11" spans="1:14" ht="15.45" thickBot="1" x14ac:dyDescent="0.4">
      <c r="A11" s="7" t="s">
        <v>750</v>
      </c>
    </row>
    <row r="12" spans="1:14" ht="15.45" thickBot="1" x14ac:dyDescent="0.4">
      <c r="A12" s="4" t="s">
        <v>113</v>
      </c>
      <c r="B12" s="4" t="s">
        <v>128</v>
      </c>
      <c r="C12" s="4" t="s">
        <v>129</v>
      </c>
      <c r="D12" s="4" t="s">
        <v>130</v>
      </c>
      <c r="E12" s="4" t="s">
        <v>131</v>
      </c>
      <c r="F12" s="4" t="s">
        <v>132</v>
      </c>
      <c r="G12" s="4" t="s">
        <v>120</v>
      </c>
      <c r="H12" s="4" t="s">
        <v>133</v>
      </c>
      <c r="I12" s="4" t="s">
        <v>134</v>
      </c>
      <c r="J12" s="4" t="s">
        <v>135</v>
      </c>
      <c r="K12" s="4" t="s">
        <v>136</v>
      </c>
    </row>
    <row r="13" spans="1:14" x14ac:dyDescent="0.35">
      <c r="A13" s="9" t="s">
        <v>137</v>
      </c>
      <c r="B13" s="9" t="s">
        <v>628</v>
      </c>
      <c r="C13" s="10">
        <v>6</v>
      </c>
      <c r="D13" s="10">
        <v>40</v>
      </c>
      <c r="E13" s="10" t="s">
        <v>244</v>
      </c>
      <c r="F13" s="10" t="s">
        <v>243</v>
      </c>
      <c r="G13" s="10">
        <v>3.1341999999999999</v>
      </c>
      <c r="H13" s="10">
        <v>5.3066000000000004</v>
      </c>
      <c r="I13" s="10">
        <v>0.5645</v>
      </c>
      <c r="J13" s="10">
        <v>39.5</v>
      </c>
      <c r="K13" s="10">
        <v>41.5</v>
      </c>
    </row>
    <row r="14" spans="1:14" x14ac:dyDescent="0.35">
      <c r="A14" s="9" t="s">
        <v>137</v>
      </c>
      <c r="B14" s="9" t="s">
        <v>628</v>
      </c>
      <c r="C14" s="10">
        <v>20</v>
      </c>
      <c r="D14" s="10">
        <v>50</v>
      </c>
      <c r="E14" s="10" t="s">
        <v>251</v>
      </c>
      <c r="F14" s="10" t="s">
        <v>293</v>
      </c>
      <c r="G14" s="10">
        <v>2.6695000000000002</v>
      </c>
      <c r="H14" s="10">
        <v>5.0675999999999997</v>
      </c>
      <c r="I14" s="10">
        <v>-0.54479999999999995</v>
      </c>
      <c r="J14" s="10">
        <v>47.5</v>
      </c>
      <c r="K14" s="10">
        <v>51.5</v>
      </c>
    </row>
    <row r="15" spans="1:14" x14ac:dyDescent="0.35">
      <c r="A15" s="9" t="s">
        <v>137</v>
      </c>
      <c r="B15" s="9" t="s">
        <v>627</v>
      </c>
      <c r="C15" s="10">
        <v>2</v>
      </c>
      <c r="D15" s="10">
        <v>162</v>
      </c>
      <c r="E15" s="10" t="s">
        <v>292</v>
      </c>
      <c r="F15" s="10" t="s">
        <v>239</v>
      </c>
      <c r="G15" s="10">
        <v>2.8551000000000002</v>
      </c>
      <c r="H15" s="10">
        <v>6.9366000000000003</v>
      </c>
      <c r="I15" s="10">
        <v>-0.31769999999999998</v>
      </c>
      <c r="J15" s="10">
        <v>161.5</v>
      </c>
      <c r="K15" s="10">
        <v>162.5</v>
      </c>
    </row>
    <row r="16" spans="1:14" x14ac:dyDescent="0.35">
      <c r="A16" s="9" t="s">
        <v>137</v>
      </c>
      <c r="B16" s="9" t="s">
        <v>627</v>
      </c>
      <c r="C16" s="10">
        <v>14</v>
      </c>
      <c r="D16" s="10">
        <v>2</v>
      </c>
      <c r="E16" s="10" t="s">
        <v>291</v>
      </c>
      <c r="F16" s="10" t="s">
        <v>290</v>
      </c>
      <c r="G16" s="10">
        <v>3.7448999999999999</v>
      </c>
      <c r="H16" s="10">
        <v>8.9114000000000004</v>
      </c>
      <c r="I16" s="10">
        <v>0.36299999999999999</v>
      </c>
      <c r="J16" s="10">
        <v>1.5</v>
      </c>
      <c r="K16" s="10">
        <v>2.5</v>
      </c>
    </row>
    <row r="17" spans="1:12" x14ac:dyDescent="0.35">
      <c r="A17" s="9" t="s">
        <v>137</v>
      </c>
      <c r="B17" s="9" t="s">
        <v>126</v>
      </c>
      <c r="C17" s="10">
        <v>6</v>
      </c>
      <c r="D17" s="10">
        <v>55</v>
      </c>
      <c r="E17" s="10" t="s">
        <v>202</v>
      </c>
      <c r="F17" s="10" t="s">
        <v>256</v>
      </c>
      <c r="G17" s="10">
        <v>4.3672000000000004</v>
      </c>
      <c r="H17" s="10">
        <v>4.9516999999999998</v>
      </c>
      <c r="I17" s="10">
        <v>0.433</v>
      </c>
      <c r="J17" s="10">
        <v>54.5</v>
      </c>
      <c r="K17" s="10">
        <v>55.5</v>
      </c>
    </row>
    <row r="18" spans="1:12" ht="14.6" thickBot="1" x14ac:dyDescent="0.4">
      <c r="A18" s="11" t="s">
        <v>137</v>
      </c>
      <c r="B18" s="11" t="s">
        <v>126</v>
      </c>
      <c r="C18" s="11">
        <v>6</v>
      </c>
      <c r="D18" s="11">
        <v>29</v>
      </c>
      <c r="E18" s="11" t="s">
        <v>338</v>
      </c>
      <c r="F18" s="11" t="s">
        <v>337</v>
      </c>
      <c r="G18" s="11">
        <v>3.9131999999999998</v>
      </c>
      <c r="H18" s="11">
        <v>4.0471000000000004</v>
      </c>
      <c r="I18" s="11">
        <v>0.30869999999999997</v>
      </c>
      <c r="J18" s="11">
        <v>26.5</v>
      </c>
      <c r="K18" s="11">
        <v>32.5</v>
      </c>
    </row>
    <row r="21" spans="1:12" ht="15.45" thickBot="1" x14ac:dyDescent="0.4">
      <c r="A21" s="7" t="s">
        <v>751</v>
      </c>
    </row>
    <row r="22" spans="1:12" ht="15.45" thickBot="1" x14ac:dyDescent="0.4">
      <c r="A22" s="4" t="s">
        <v>138</v>
      </c>
      <c r="B22" s="4" t="s">
        <v>139</v>
      </c>
      <c r="C22" s="4" t="s">
        <v>129</v>
      </c>
      <c r="D22" s="4" t="s">
        <v>140</v>
      </c>
      <c r="E22" s="4" t="s">
        <v>141</v>
      </c>
      <c r="F22" s="4" t="s">
        <v>142</v>
      </c>
      <c r="G22" s="4" t="s">
        <v>143</v>
      </c>
      <c r="H22" s="4" t="s">
        <v>144</v>
      </c>
      <c r="I22" s="4" t="s">
        <v>122</v>
      </c>
      <c r="J22" s="4" t="s">
        <v>145</v>
      </c>
      <c r="K22" s="4" t="s">
        <v>123</v>
      </c>
      <c r="L22" s="4" t="s">
        <v>146</v>
      </c>
    </row>
    <row r="23" spans="1:12" x14ac:dyDescent="0.35">
      <c r="A23" s="10" t="s">
        <v>147</v>
      </c>
      <c r="B23" s="10" t="s">
        <v>150</v>
      </c>
      <c r="C23" s="10">
        <v>6</v>
      </c>
      <c r="D23" s="10">
        <v>9164917</v>
      </c>
      <c r="E23" s="10" t="s">
        <v>223</v>
      </c>
      <c r="F23" s="10">
        <v>-0.40400000000000003</v>
      </c>
      <c r="G23" s="10">
        <v>4.2526000000000002</v>
      </c>
      <c r="H23" s="10">
        <v>5.0163229999999999</v>
      </c>
      <c r="I23" s="10">
        <v>4.3365999999999998</v>
      </c>
      <c r="J23" s="10">
        <v>0.4924</v>
      </c>
      <c r="K23" s="10">
        <v>3.4224999999999999</v>
      </c>
      <c r="L23" s="10">
        <v>3.7610999999999999</v>
      </c>
    </row>
    <row r="24" spans="1:12" x14ac:dyDescent="0.35">
      <c r="A24" s="10" t="s">
        <v>147</v>
      </c>
      <c r="B24" s="10" t="s">
        <v>167</v>
      </c>
      <c r="C24" s="10">
        <v>6</v>
      </c>
      <c r="D24" s="10">
        <v>9164917</v>
      </c>
      <c r="E24" s="10" t="s">
        <v>223</v>
      </c>
      <c r="F24" s="10">
        <v>-0.33929999999999999</v>
      </c>
      <c r="G24" s="10">
        <v>4.2526000000000002</v>
      </c>
      <c r="H24" s="10">
        <v>5.0163000000000002</v>
      </c>
      <c r="I24" s="10">
        <v>3.0585</v>
      </c>
      <c r="J24" s="10">
        <v>0.49249999999999999</v>
      </c>
      <c r="K24" s="10">
        <v>3.3854000000000002</v>
      </c>
      <c r="L24" s="10">
        <v>3.7610999999999999</v>
      </c>
    </row>
    <row r="25" spans="1:12" x14ac:dyDescent="0.35">
      <c r="A25" s="10" t="s">
        <v>147</v>
      </c>
      <c r="B25" s="10" t="s">
        <v>152</v>
      </c>
      <c r="C25" s="10">
        <v>6</v>
      </c>
      <c r="D25" s="10">
        <v>9164917</v>
      </c>
      <c r="E25" s="10" t="s">
        <v>223</v>
      </c>
      <c r="F25" s="10">
        <v>-0.32190000000000002</v>
      </c>
      <c r="G25" s="10">
        <v>4.5053999999999998</v>
      </c>
      <c r="H25" s="10">
        <v>5.2805999999999997</v>
      </c>
      <c r="I25" s="10">
        <v>4.5488999999999997</v>
      </c>
      <c r="J25" s="10">
        <v>0.4924</v>
      </c>
      <c r="K25" s="10">
        <v>3.4449999999999998</v>
      </c>
      <c r="L25" s="10">
        <v>3.5773999999999999</v>
      </c>
    </row>
    <row r="26" spans="1:12" x14ac:dyDescent="0.35">
      <c r="A26" s="10" t="s">
        <v>147</v>
      </c>
      <c r="B26" s="10" t="s">
        <v>164</v>
      </c>
      <c r="C26" s="10">
        <v>6</v>
      </c>
      <c r="D26" s="10">
        <v>9164917</v>
      </c>
      <c r="E26" s="10" t="s">
        <v>223</v>
      </c>
      <c r="F26" s="10">
        <v>-0.33979999999999999</v>
      </c>
      <c r="G26" s="10">
        <v>3.6756000000000002</v>
      </c>
      <c r="H26" s="10">
        <v>4.4104999999999999</v>
      </c>
      <c r="I26" s="10">
        <v>3.0670000000000002</v>
      </c>
      <c r="J26" s="10">
        <v>0.49249999999999999</v>
      </c>
      <c r="K26" s="10">
        <v>3.3834</v>
      </c>
      <c r="L26" s="10">
        <v>3.7610999999999999</v>
      </c>
    </row>
    <row r="27" spans="1:12" x14ac:dyDescent="0.35">
      <c r="A27" s="10" t="s">
        <v>147</v>
      </c>
      <c r="B27" s="10" t="s">
        <v>150</v>
      </c>
      <c r="C27" s="10">
        <v>6</v>
      </c>
      <c r="D27" s="10">
        <v>4658708</v>
      </c>
      <c r="E27" s="10" t="s">
        <v>198</v>
      </c>
      <c r="F27" s="10">
        <v>-0.27610000000000001</v>
      </c>
      <c r="G27" s="10">
        <v>3.0510000000000002</v>
      </c>
      <c r="H27" s="10">
        <v>3.7495129999999999</v>
      </c>
      <c r="I27" s="10">
        <v>3.4518</v>
      </c>
      <c r="J27" s="10">
        <v>0.45960000000000001</v>
      </c>
      <c r="K27" s="10">
        <v>2.0607000000000002</v>
      </c>
      <c r="L27" s="10">
        <v>2.198</v>
      </c>
    </row>
    <row r="28" spans="1:12" x14ac:dyDescent="0.35">
      <c r="A28" s="10" t="s">
        <v>147</v>
      </c>
      <c r="B28" s="10" t="s">
        <v>167</v>
      </c>
      <c r="C28" s="10">
        <v>6</v>
      </c>
      <c r="D28" s="10">
        <v>4658708</v>
      </c>
      <c r="E28" s="10" t="s">
        <v>198</v>
      </c>
      <c r="F28" s="10">
        <v>-0.20319999999999999</v>
      </c>
      <c r="G28" s="10">
        <v>3.8950999999999998</v>
      </c>
      <c r="H28" s="10">
        <v>4.6414</v>
      </c>
      <c r="I28" s="10">
        <v>1.8691</v>
      </c>
      <c r="J28" s="10">
        <v>0.45729999999999998</v>
      </c>
      <c r="K28" s="10">
        <v>2.0747</v>
      </c>
      <c r="L28" s="10">
        <v>2.198</v>
      </c>
    </row>
    <row r="29" spans="1:12" x14ac:dyDescent="0.35">
      <c r="A29" s="10" t="s">
        <v>147</v>
      </c>
      <c r="B29" s="10" t="s">
        <v>151</v>
      </c>
      <c r="C29" s="10">
        <v>6</v>
      </c>
      <c r="D29" s="10">
        <v>4658708</v>
      </c>
      <c r="E29" s="10" t="s">
        <v>198</v>
      </c>
      <c r="F29" s="10">
        <v>-0.39750000000000002</v>
      </c>
      <c r="G29" s="10">
        <v>3.5192000000000001</v>
      </c>
      <c r="H29" s="10">
        <v>4.2454999999999998</v>
      </c>
      <c r="I29" s="10">
        <v>1.7568999999999999</v>
      </c>
      <c r="J29" s="10">
        <v>0.45729999999999998</v>
      </c>
      <c r="K29" s="10">
        <v>2.0762</v>
      </c>
      <c r="L29" s="10">
        <v>2.198</v>
      </c>
    </row>
    <row r="30" spans="1:12" x14ac:dyDescent="0.35">
      <c r="A30" s="10" t="s">
        <v>147</v>
      </c>
      <c r="B30" s="10" t="s">
        <v>152</v>
      </c>
      <c r="C30" s="10">
        <v>6</v>
      </c>
      <c r="D30" s="10">
        <v>4658708</v>
      </c>
      <c r="E30" s="10" t="s">
        <v>198</v>
      </c>
      <c r="F30" s="10">
        <v>-0.22520000000000001</v>
      </c>
      <c r="G30" s="10">
        <v>3.9996999999999998</v>
      </c>
      <c r="H30" s="10">
        <v>4.7511999999999999</v>
      </c>
      <c r="I30" s="10">
        <v>4.0877999999999997</v>
      </c>
      <c r="J30" s="10">
        <v>0.45960000000000001</v>
      </c>
      <c r="K30" s="10">
        <v>2.0217999999999998</v>
      </c>
      <c r="L30" s="10">
        <v>2.1347999999999998</v>
      </c>
    </row>
    <row r="31" spans="1:12" x14ac:dyDescent="0.35">
      <c r="A31" s="10" t="s">
        <v>147</v>
      </c>
      <c r="B31" s="10" t="s">
        <v>152</v>
      </c>
      <c r="C31" s="10">
        <v>20</v>
      </c>
      <c r="D31" s="10">
        <v>11247510</v>
      </c>
      <c r="E31" s="10" t="s">
        <v>309</v>
      </c>
      <c r="F31" s="10">
        <v>0.19650000000000001</v>
      </c>
      <c r="G31" s="10">
        <v>3.0870000000000002</v>
      </c>
      <c r="H31" s="10">
        <v>3.7877999999999998</v>
      </c>
      <c r="I31" s="10">
        <v>3.4899</v>
      </c>
      <c r="J31" s="10">
        <v>0.46210000000000001</v>
      </c>
      <c r="K31" s="10"/>
      <c r="L31" s="10"/>
    </row>
    <row r="32" spans="1:12" ht="14.6" thickBot="1" x14ac:dyDescent="0.4">
      <c r="A32" s="11" t="s">
        <v>147</v>
      </c>
      <c r="B32" s="11" t="s">
        <v>148</v>
      </c>
      <c r="C32" s="11">
        <v>6</v>
      </c>
      <c r="D32" s="11">
        <v>4658708</v>
      </c>
      <c r="E32" s="11" t="s">
        <v>337</v>
      </c>
      <c r="F32" s="11">
        <v>-0.2271</v>
      </c>
      <c r="G32" s="11">
        <v>4.0063000000000004</v>
      </c>
      <c r="H32" s="11">
        <v>4.7582000000000004</v>
      </c>
      <c r="I32" s="11">
        <v>2.3348</v>
      </c>
      <c r="J32" s="11">
        <v>0.45729999999999998</v>
      </c>
      <c r="K32" s="11">
        <v>2.0215999999999998</v>
      </c>
      <c r="L32" s="11">
        <v>2.198</v>
      </c>
    </row>
  </sheetData>
  <mergeCells count="1">
    <mergeCell ref="A1:N1"/>
  </mergeCells>
  <phoneticPr fontId="3" type="noConversion"/>
  <conditionalFormatting sqref="A3">
    <cfRule type="duplicateValues" dxfId="1364" priority="29"/>
    <cfRule type="duplicateValues" dxfId="1363" priority="30"/>
    <cfRule type="duplicateValues" dxfId="1362" priority="31"/>
    <cfRule type="duplicateValues" dxfId="1361" priority="32"/>
    <cfRule type="duplicateValues" dxfId="1360" priority="33"/>
  </conditionalFormatting>
  <conditionalFormatting sqref="A3">
    <cfRule type="duplicateValues" dxfId="1359" priority="34"/>
    <cfRule type="duplicateValues" dxfId="1358" priority="35"/>
  </conditionalFormatting>
  <conditionalFormatting sqref="A4:L4">
    <cfRule type="duplicateValues" dxfId="1357" priority="22"/>
    <cfRule type="duplicateValues" dxfId="1356" priority="23"/>
    <cfRule type="duplicateValues" dxfId="1355" priority="24"/>
    <cfRule type="duplicateValues" dxfId="1354" priority="25"/>
    <cfRule type="duplicateValues" dxfId="1353" priority="26"/>
  </conditionalFormatting>
  <conditionalFormatting sqref="A4:L4">
    <cfRule type="duplicateValues" dxfId="1352" priority="27"/>
    <cfRule type="duplicateValues" dxfId="1351" priority="28"/>
  </conditionalFormatting>
  <conditionalFormatting sqref="A12:K12">
    <cfRule type="duplicateValues" dxfId="1350" priority="15"/>
    <cfRule type="duplicateValues" dxfId="1349" priority="16"/>
    <cfRule type="duplicateValues" dxfId="1348" priority="17"/>
    <cfRule type="duplicateValues" dxfId="1347" priority="18"/>
    <cfRule type="duplicateValues" dxfId="1346" priority="19"/>
  </conditionalFormatting>
  <conditionalFormatting sqref="A12:K12">
    <cfRule type="duplicateValues" dxfId="1345" priority="20"/>
    <cfRule type="duplicateValues" dxfId="1344" priority="21"/>
  </conditionalFormatting>
  <conditionalFormatting sqref="A22:K22">
    <cfRule type="duplicateValues" dxfId="1343" priority="8"/>
    <cfRule type="duplicateValues" dxfId="1342" priority="9"/>
    <cfRule type="duplicateValues" dxfId="1341" priority="10"/>
    <cfRule type="duplicateValues" dxfId="1340" priority="11"/>
    <cfRule type="duplicateValues" dxfId="1339" priority="12"/>
  </conditionalFormatting>
  <conditionalFormatting sqref="A22:K22">
    <cfRule type="duplicateValues" dxfId="1338" priority="13"/>
    <cfRule type="duplicateValues" dxfId="1337" priority="14"/>
  </conditionalFormatting>
  <conditionalFormatting sqref="L22">
    <cfRule type="duplicateValues" dxfId="1336" priority="1"/>
    <cfRule type="duplicateValues" dxfId="1335" priority="2"/>
    <cfRule type="duplicateValues" dxfId="1334" priority="3"/>
    <cfRule type="duplicateValues" dxfId="1333" priority="4"/>
    <cfRule type="duplicateValues" dxfId="1332" priority="5"/>
  </conditionalFormatting>
  <conditionalFormatting sqref="L22">
    <cfRule type="duplicateValues" dxfId="1331" priority="6"/>
    <cfRule type="duplicateValues" dxfId="133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4</vt:i4>
      </vt:variant>
    </vt:vector>
  </HeadingPairs>
  <TitlesOfParts>
    <vt:vector size="54" baseType="lpstr">
      <vt:lpstr>metabolites index</vt:lpstr>
      <vt:lpstr>metabolite-1</vt:lpstr>
      <vt:lpstr>metabolite-3</vt:lpstr>
      <vt:lpstr>metabolite-4</vt:lpstr>
      <vt:lpstr>metabolite-6</vt:lpstr>
      <vt:lpstr>metabolite-7</vt:lpstr>
      <vt:lpstr>metabolite-9</vt:lpstr>
      <vt:lpstr>metabolite-10</vt:lpstr>
      <vt:lpstr>metabolite-11</vt:lpstr>
      <vt:lpstr>metabolite-12</vt:lpstr>
      <vt:lpstr>metabolite-13</vt:lpstr>
      <vt:lpstr>metabolite-14</vt:lpstr>
      <vt:lpstr>metabolite-15</vt:lpstr>
      <vt:lpstr>metabolite-17</vt:lpstr>
      <vt:lpstr>metabolite-18</vt:lpstr>
      <vt:lpstr>metabolite-19</vt:lpstr>
      <vt:lpstr>metabolite-20</vt:lpstr>
      <vt:lpstr>metabolite-21</vt:lpstr>
      <vt:lpstr>metabolite-22</vt:lpstr>
      <vt:lpstr>metabolite-23</vt:lpstr>
      <vt:lpstr>metabolite-126</vt:lpstr>
      <vt:lpstr>metabolite-25</vt:lpstr>
      <vt:lpstr>metabolite-26</vt:lpstr>
      <vt:lpstr>metabolite-27</vt:lpstr>
      <vt:lpstr>metabolite-28</vt:lpstr>
      <vt:lpstr>metabolite-29</vt:lpstr>
      <vt:lpstr>metabolite-30</vt:lpstr>
      <vt:lpstr>metabolite-31</vt:lpstr>
      <vt:lpstr>metabolite-32</vt:lpstr>
      <vt:lpstr>metabolite-33</vt:lpstr>
      <vt:lpstr>metabolite-34</vt:lpstr>
      <vt:lpstr>metabolite-35</vt:lpstr>
      <vt:lpstr>metabolite-36</vt:lpstr>
      <vt:lpstr>metabolite-37</vt:lpstr>
      <vt:lpstr>metabolite-38</vt:lpstr>
      <vt:lpstr>metabolite-40</vt:lpstr>
      <vt:lpstr>metabolite-42</vt:lpstr>
      <vt:lpstr>metabolite-43</vt:lpstr>
      <vt:lpstr>metabolite-44</vt:lpstr>
      <vt:lpstr>metabolite-45</vt:lpstr>
      <vt:lpstr>metabolite-46</vt:lpstr>
      <vt:lpstr>metabolite-47</vt:lpstr>
      <vt:lpstr>metabolite-48</vt:lpstr>
      <vt:lpstr>metabolite-49</vt:lpstr>
      <vt:lpstr>metabolite-50</vt:lpstr>
      <vt:lpstr>metabolite-51</vt:lpstr>
      <vt:lpstr>metabolite-52</vt:lpstr>
      <vt:lpstr>metabolite-53</vt:lpstr>
      <vt:lpstr>metabolite-54</vt:lpstr>
      <vt:lpstr>metabolite-55</vt:lpstr>
      <vt:lpstr>metabolite-56</vt:lpstr>
      <vt:lpstr>metabolite-57</vt:lpstr>
      <vt:lpstr>metabolite-58</vt:lpstr>
      <vt:lpstr>metabolite-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Xu</dc:creator>
  <cp:lastModifiedBy>Xu Han</cp:lastModifiedBy>
  <dcterms:created xsi:type="dcterms:W3CDTF">2020-09-29T11:01:20Z</dcterms:created>
  <dcterms:modified xsi:type="dcterms:W3CDTF">2022-08-21T18:36:34Z</dcterms:modified>
</cp:coreProperties>
</file>